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3600" windowHeight="16260" tabRatio="500"/>
  </bookViews>
  <sheets>
    <sheet name="q&lt;0.05 down" sheetId="4" r:id="rId1"/>
    <sheet name="q&lt;0.05 up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2" i="5" l="1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</calcChain>
</file>

<file path=xl/sharedStrings.xml><?xml version="1.0" encoding="utf-8"?>
<sst xmlns="http://schemas.openxmlformats.org/spreadsheetml/2006/main" count="1226" uniqueCount="493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SNWT</t>
  </si>
  <si>
    <t>SNP</t>
  </si>
  <si>
    <t>OK</t>
  </si>
  <si>
    <t>inf</t>
  </si>
  <si>
    <t>'-inf'</t>
  </si>
  <si>
    <t>XLOC_000172</t>
  </si>
  <si>
    <t>1500015O10Rik</t>
  </si>
  <si>
    <t>1:43730601-43742578</t>
  </si>
  <si>
    <t>yes</t>
  </si>
  <si>
    <t>'-nan'</t>
  </si>
  <si>
    <t>XLOC_000514</t>
  </si>
  <si>
    <t>D2hgdh</t>
  </si>
  <si>
    <t>1:93825239-93852348</t>
  </si>
  <si>
    <t>XLOC_000608</t>
  </si>
  <si>
    <t>Faim3</t>
  </si>
  <si>
    <t>1:130865668-130880790</t>
  </si>
  <si>
    <t>XLOC_000613</t>
  </si>
  <si>
    <t>Ctse</t>
  </si>
  <si>
    <t>1:131638305-131675503</t>
  </si>
  <si>
    <t>XLOC_000643</t>
  </si>
  <si>
    <t>Fmod</t>
  </si>
  <si>
    <t>1:134037253-134048277</t>
  </si>
  <si>
    <t>XLOC_000670</t>
  </si>
  <si>
    <t>Tnni1</t>
  </si>
  <si>
    <t>1:135783064-135810989</t>
  </si>
  <si>
    <t>XLOC_000774</t>
  </si>
  <si>
    <t>Myoc</t>
  </si>
  <si>
    <t>1:162639149-162658173</t>
  </si>
  <si>
    <t>XLOC_000791</t>
  </si>
  <si>
    <t>Dpt</t>
  </si>
  <si>
    <t>1:164796731-164824266</t>
  </si>
  <si>
    <t>XLOC_000857</t>
  </si>
  <si>
    <t>Igsf9</t>
  </si>
  <si>
    <t>1:172481787-172498878</t>
  </si>
  <si>
    <t>XLOC_001834</t>
  </si>
  <si>
    <t>Pydc4</t>
  </si>
  <si>
    <t>1:173566283-173599274</t>
  </si>
  <si>
    <t>XLOC_001840</t>
  </si>
  <si>
    <t>Ifi202b</t>
  </si>
  <si>
    <t>1:173962568-173982844</t>
  </si>
  <si>
    <t>XLOC_002646</t>
  </si>
  <si>
    <t>Agap2</t>
  </si>
  <si>
    <t>10:127078906-127093169</t>
  </si>
  <si>
    <t>XLOC_003278</t>
  </si>
  <si>
    <t>Nts</t>
  </si>
  <si>
    <t>10:102481759-102490418</t>
  </si>
  <si>
    <t>XLOC_003541</t>
  </si>
  <si>
    <t>Ramp3</t>
  </si>
  <si>
    <t>11:6650147-6677475</t>
  </si>
  <si>
    <t>XLOC_003771</t>
  </si>
  <si>
    <t>Timd4</t>
  </si>
  <si>
    <t>11:46810799-46844332</t>
  </si>
  <si>
    <t>XLOC_003915</t>
  </si>
  <si>
    <t>Igtp,Irgm2</t>
  </si>
  <si>
    <t>11:58199555-58222779</t>
  </si>
  <si>
    <t>XLOC_004041</t>
  </si>
  <si>
    <t>Myh2</t>
  </si>
  <si>
    <t>11:67171026-67199234</t>
  </si>
  <si>
    <t>XLOC_004321</t>
  </si>
  <si>
    <t>AA465934</t>
  </si>
  <si>
    <t>11:83291698-83294632</t>
  </si>
  <si>
    <t>XLOC_004475</t>
  </si>
  <si>
    <t>Skap1</t>
  </si>
  <si>
    <t>11:96464592-96759130</t>
  </si>
  <si>
    <t>XLOC_005156</t>
  </si>
  <si>
    <t>Pttg1</t>
  </si>
  <si>
    <t>11:43420249-43426251</t>
  </si>
  <si>
    <t>XLOC_005718</t>
  </si>
  <si>
    <t>Ccl5</t>
  </si>
  <si>
    <t>11:83525777-83530518</t>
  </si>
  <si>
    <t>XLOC_005917</t>
  </si>
  <si>
    <t>Ccr7</t>
  </si>
  <si>
    <t>11:99144195-99155077</t>
  </si>
  <si>
    <t>XLOC_006043</t>
  </si>
  <si>
    <t>Slc4a1</t>
  </si>
  <si>
    <t>11:102348823-102366203</t>
  </si>
  <si>
    <t>XLOC_006103</t>
  </si>
  <si>
    <t>Cd79b</t>
  </si>
  <si>
    <t>11:106311340-106314762</t>
  </si>
  <si>
    <t>XLOC_007023</t>
  </si>
  <si>
    <t>Gm6969</t>
  </si>
  <si>
    <t>12:24638668-24639010</t>
  </si>
  <si>
    <t>XLOC_007098</t>
  </si>
  <si>
    <t>Egln3</t>
  </si>
  <si>
    <t>12:54178980-54203860</t>
  </si>
  <si>
    <t>XLOC_007452</t>
  </si>
  <si>
    <t>Igha</t>
  </si>
  <si>
    <t>12:113258767-113260236</t>
  </si>
  <si>
    <t>XLOC_007454</t>
  </si>
  <si>
    <t>Ighg2c</t>
  </si>
  <si>
    <t>12:113285324-113288930</t>
  </si>
  <si>
    <t>XLOC_007491</t>
  </si>
  <si>
    <t>Ighv2-3</t>
  </si>
  <si>
    <t>12:113611183-113611617</t>
  </si>
  <si>
    <t>XLOC_007527</t>
  </si>
  <si>
    <t>Ighv3-8</t>
  </si>
  <si>
    <t>12:114322373-114322801</t>
  </si>
  <si>
    <t>XLOC_007530</t>
  </si>
  <si>
    <t>Ighv6-3</t>
  </si>
  <si>
    <t>12:114391711-114392169</t>
  </si>
  <si>
    <t>XLOC_007554</t>
  </si>
  <si>
    <t>Ighv1-31</t>
  </si>
  <si>
    <t>12:114829263-114829557</t>
  </si>
  <si>
    <t>XLOC_008008</t>
  </si>
  <si>
    <t>Slc25a48</t>
  </si>
  <si>
    <t>13:56438354-56474239</t>
  </si>
  <si>
    <t>XLOC_008110</t>
  </si>
  <si>
    <t>Slc9a3</t>
  </si>
  <si>
    <t>13:74121514-74166064</t>
  </si>
  <si>
    <t>XLOC_008642</t>
  </si>
  <si>
    <t>Hist1h2al</t>
  </si>
  <si>
    <t>13:51202687-51203065</t>
  </si>
  <si>
    <t>XLOC_009593</t>
  </si>
  <si>
    <t>Trac</t>
  </si>
  <si>
    <t>14:54220520-54223097</t>
  </si>
  <si>
    <t>14:54968786-54994634</t>
  </si>
  <si>
    <t>XLOC_009967</t>
  </si>
  <si>
    <t>Dnase1l3</t>
  </si>
  <si>
    <t>14:7964532-7994573</t>
  </si>
  <si>
    <t>XLOC_010016</t>
  </si>
  <si>
    <t>Mss51</t>
  </si>
  <si>
    <t>14:20482863-20496901</t>
  </si>
  <si>
    <t>XLOC_010346</t>
  </si>
  <si>
    <t>Myh6</t>
  </si>
  <si>
    <t>14:54941920-54966927</t>
  </si>
  <si>
    <t>XLOC_010348</t>
  </si>
  <si>
    <t>Myh7</t>
  </si>
  <si>
    <t>XLOC_010604</t>
  </si>
  <si>
    <t>Tbc1d4</t>
  </si>
  <si>
    <t>14:101442359-101609191</t>
  </si>
  <si>
    <t>XLOC_011027</t>
  </si>
  <si>
    <t>Mpped1</t>
  </si>
  <si>
    <t>15:83779466-83858494</t>
  </si>
  <si>
    <t>XLOC_011242</t>
  </si>
  <si>
    <t>Npr3</t>
  </si>
  <si>
    <t>15:11839895-11905674</t>
  </si>
  <si>
    <t>XLOC_011439</t>
  </si>
  <si>
    <t>Lypd2</t>
  </si>
  <si>
    <t>15:74732252-74734313</t>
  </si>
  <si>
    <t>XLOC_011442</t>
  </si>
  <si>
    <t>Ly6d</t>
  </si>
  <si>
    <t>15:74762055-74763567</t>
  </si>
  <si>
    <t>XLOC_011501</t>
  </si>
  <si>
    <t>Apol7c</t>
  </si>
  <si>
    <t>15:77524866-77533315</t>
  </si>
  <si>
    <t>XLOC_011503</t>
  </si>
  <si>
    <t>Apol11b</t>
  </si>
  <si>
    <t>15:77633950-77643286</t>
  </si>
  <si>
    <t>XLOC_011690</t>
  </si>
  <si>
    <t>Col2a1</t>
  </si>
  <si>
    <t>15:97975601-98004695</t>
  </si>
  <si>
    <t>XLOC_011806</t>
  </si>
  <si>
    <t>Glycam1</t>
  </si>
  <si>
    <t>15:103562761-103565078</t>
  </si>
  <si>
    <t>17:28399094-28517524</t>
  </si>
  <si>
    <t>17:34083842-34095309</t>
  </si>
  <si>
    <t>XLOC_013250</t>
  </si>
  <si>
    <t>H2-Oa</t>
  </si>
  <si>
    <t>17:34969198-34972154</t>
  </si>
  <si>
    <t>XLOC_013321</t>
  </si>
  <si>
    <t>Cdsn</t>
  </si>
  <si>
    <t>17:35552127-35557180</t>
  </si>
  <si>
    <t>XLOC_013498</t>
  </si>
  <si>
    <t>Treml4</t>
  </si>
  <si>
    <t>17:48264294-48275360</t>
  </si>
  <si>
    <t>XLOC_013938</t>
  </si>
  <si>
    <t>Fkbp5</t>
  </si>
  <si>
    <t>XLOC_014058</t>
  </si>
  <si>
    <t>Hspa1b</t>
  </si>
  <si>
    <t>17:34956435-34959238</t>
  </si>
  <si>
    <t>XLOC_014059</t>
  </si>
  <si>
    <t>Hspa1a</t>
  </si>
  <si>
    <t>XLOC_014296</t>
  </si>
  <si>
    <t>Slc5a7</t>
  </si>
  <si>
    <t>17:54273593-54299034</t>
  </si>
  <si>
    <t>XLOC_014541</t>
  </si>
  <si>
    <t>Gm10036</t>
  </si>
  <si>
    <t>18:15832793-15833330</t>
  </si>
  <si>
    <t>18:20558073-20674324</t>
  </si>
  <si>
    <t>XLOC_014558</t>
  </si>
  <si>
    <t>Ttr</t>
  </si>
  <si>
    <t>XLOC_014621</t>
  </si>
  <si>
    <t>Egr1</t>
  </si>
  <si>
    <t>18:34859822-34864984</t>
  </si>
  <si>
    <t>19:11196816-11299886</t>
  </si>
  <si>
    <t>XLOC_015429</t>
  </si>
  <si>
    <t>Ms4a4b</t>
  </si>
  <si>
    <t>19:11443552-11463549</t>
  </si>
  <si>
    <t>XLOC_015548</t>
  </si>
  <si>
    <t>Cd274</t>
  </si>
  <si>
    <t>19:29367454-29388095</t>
  </si>
  <si>
    <t>XLOC_015578</t>
  </si>
  <si>
    <t>Ifit3</t>
  </si>
  <si>
    <t>19:34583530-34588731</t>
  </si>
  <si>
    <t>XLOC_015920</t>
  </si>
  <si>
    <t>Ms4a1</t>
  </si>
  <si>
    <t>XLOC_016074</t>
  </si>
  <si>
    <t>Ankrd1</t>
  </si>
  <si>
    <t>19:36111964-36119844</t>
  </si>
  <si>
    <t>2:70489939-70602014</t>
  </si>
  <si>
    <t>XLOC_016901</t>
  </si>
  <si>
    <t>Gad1</t>
  </si>
  <si>
    <t>XLOC_017002</t>
  </si>
  <si>
    <t>Gm4735</t>
  </si>
  <si>
    <t>2:80837126-80838762</t>
  </si>
  <si>
    <t>XLOC_017211</t>
  </si>
  <si>
    <t>Gm10801</t>
  </si>
  <si>
    <t>2:98662236-98664083</t>
  </si>
  <si>
    <t>XLOC_017223</t>
  </si>
  <si>
    <t>Slc1a2</t>
  </si>
  <si>
    <t>2:102658658-102790784</t>
  </si>
  <si>
    <t>XLOC_017652</t>
  </si>
  <si>
    <t>Gm14150</t>
  </si>
  <si>
    <t>2:151458955-151460309</t>
  </si>
  <si>
    <t>XLOC_018215</t>
  </si>
  <si>
    <t>Ptgds</t>
  </si>
  <si>
    <t>2:25466708-25470046</t>
  </si>
  <si>
    <t>XLOC_019225</t>
  </si>
  <si>
    <t>Siglec1</t>
  </si>
  <si>
    <t>2:131069219-131086765</t>
  </si>
  <si>
    <t>XLOC_020030</t>
  </si>
  <si>
    <t>Sfrp2</t>
  </si>
  <si>
    <t>3:83766320-83789956</t>
  </si>
  <si>
    <t>XLOC_020484</t>
  </si>
  <si>
    <t>Gbp5</t>
  </si>
  <si>
    <t>3:142496933-142522344</t>
  </si>
  <si>
    <t>XLOC_020486</t>
  </si>
  <si>
    <t>Gbp3</t>
  </si>
  <si>
    <t>3:142560051-142573209</t>
  </si>
  <si>
    <t>XLOC_020487</t>
  </si>
  <si>
    <t>Gbp2b</t>
  </si>
  <si>
    <t>3:142594846-142619179</t>
  </si>
  <si>
    <t>XLOC_020488</t>
  </si>
  <si>
    <t>Gbp2</t>
  </si>
  <si>
    <t>3:142620601-142638008</t>
  </si>
  <si>
    <t>XLOC_020595</t>
  </si>
  <si>
    <t>Car1</t>
  </si>
  <si>
    <t>3:14766215-14808368</t>
  </si>
  <si>
    <t>XLOC_020844</t>
  </si>
  <si>
    <t>Rbm46</t>
  </si>
  <si>
    <t>3:82837227-82876483</t>
  </si>
  <si>
    <t>XLOC_020864</t>
  </si>
  <si>
    <t>Rps3a1</t>
  </si>
  <si>
    <t>3:86137939-86142702</t>
  </si>
  <si>
    <t>XLOC_021127</t>
  </si>
  <si>
    <t>BC027582,Olfml3</t>
  </si>
  <si>
    <t>3:103722221-103738001</t>
  </si>
  <si>
    <t>XLOC_021149</t>
  </si>
  <si>
    <t>Chi3l3</t>
  </si>
  <si>
    <t>3:106147553-106167564</t>
  </si>
  <si>
    <t>XLOC_021255</t>
  </si>
  <si>
    <t>Myoz2</t>
  </si>
  <si>
    <t>3:123006205-123034990</t>
  </si>
  <si>
    <t>XLOC_022320</t>
  </si>
  <si>
    <t>Hpcal4</t>
  </si>
  <si>
    <t>4:123183226-123194701</t>
  </si>
  <si>
    <t>XLOC_022539</t>
  </si>
  <si>
    <t>Pla2g2d</t>
  </si>
  <si>
    <t>4:138775734-138782046</t>
  </si>
  <si>
    <t>4:138799243-138863482</t>
  </si>
  <si>
    <t>XLOC_022566</t>
  </si>
  <si>
    <t>Padi2</t>
  </si>
  <si>
    <t>4:140906343-140957902</t>
  </si>
  <si>
    <t>XLOC_022576</t>
  </si>
  <si>
    <t>Arhgef19</t>
  </si>
  <si>
    <t>4:141239498-141257564</t>
  </si>
  <si>
    <t>XLOC_022751</t>
  </si>
  <si>
    <t>Plekhg5</t>
  </si>
  <si>
    <t>4:152072497-152115400</t>
  </si>
  <si>
    <t>XLOC_023406</t>
  </si>
  <si>
    <t>Gm12666</t>
  </si>
  <si>
    <t>4:92190743-92191749</t>
  </si>
  <si>
    <t>XLOC_023431</t>
  </si>
  <si>
    <t>Cyp2j13</t>
  </si>
  <si>
    <t>4:96027533-96077546</t>
  </si>
  <si>
    <t>XLOC_023792</t>
  </si>
  <si>
    <t>Lck</t>
  </si>
  <si>
    <t>4:129548343-129573641</t>
  </si>
  <si>
    <t>XLOC_023947</t>
  </si>
  <si>
    <t>Pla2g5</t>
  </si>
  <si>
    <t>XLOC_023997</t>
  </si>
  <si>
    <t>Pdpn</t>
  </si>
  <si>
    <t>4:143267430-143299564</t>
  </si>
  <si>
    <t>XLOC_024064</t>
  </si>
  <si>
    <t>Gm13157</t>
  </si>
  <si>
    <t>4:147753973-147809840</t>
  </si>
  <si>
    <t>XLOC_024096</t>
  </si>
  <si>
    <t>Rbp7</t>
  </si>
  <si>
    <t>4:149449686-149454978</t>
  </si>
  <si>
    <t>5:5781529-5783636</t>
  </si>
  <si>
    <t>XLOC_024604</t>
  </si>
  <si>
    <t>Alb</t>
  </si>
  <si>
    <t>5:90460888-90476603</t>
  </si>
  <si>
    <t>XLOC_024609</t>
  </si>
  <si>
    <t>Ppbp</t>
  </si>
  <si>
    <t>5:90768517-90770060</t>
  </si>
  <si>
    <t>XLOC_024906</t>
  </si>
  <si>
    <t>Myl2</t>
  </si>
  <si>
    <t>5:122100950-122138957</t>
  </si>
  <si>
    <t>XLOC_025197</t>
  </si>
  <si>
    <t>Gm15459</t>
  </si>
  <si>
    <t>XLOC_025500</t>
  </si>
  <si>
    <t>Gabra4</t>
  </si>
  <si>
    <t>5:71569733-71658308</t>
  </si>
  <si>
    <t>XLOC_025609</t>
  </si>
  <si>
    <t>Cxcl9</t>
  </si>
  <si>
    <t>5:92321330-92328079</t>
  </si>
  <si>
    <t>XLOC_025675</t>
  </si>
  <si>
    <t>Gbp6</t>
  </si>
  <si>
    <t>5:105270703-105293699</t>
  </si>
  <si>
    <t>XLOC_025969</t>
  </si>
  <si>
    <t>Col26a1</t>
  </si>
  <si>
    <t>5:136741758-136883209</t>
  </si>
  <si>
    <t>XLOC_026207</t>
  </si>
  <si>
    <t>Lmod2</t>
  </si>
  <si>
    <t>6:24597770-24605414</t>
  </si>
  <si>
    <t>XLOC_026219</t>
  </si>
  <si>
    <t>Lep</t>
  </si>
  <si>
    <t>6:29060219-29073877</t>
  </si>
  <si>
    <t>XLOC_026299</t>
  </si>
  <si>
    <t>Gm15487</t>
  </si>
  <si>
    <t>6:37805974-37807091</t>
  </si>
  <si>
    <t>XLOC_026330</t>
  </si>
  <si>
    <t>Trbv4</t>
  </si>
  <si>
    <t>6:41059442-41059881</t>
  </si>
  <si>
    <t>XLOC_026339</t>
  </si>
  <si>
    <t>Trbv15</t>
  </si>
  <si>
    <t>6:41141210-41141658</t>
  </si>
  <si>
    <t>XLOC_026340</t>
  </si>
  <si>
    <t>Trbv16</t>
  </si>
  <si>
    <t>6:41151790-41152225</t>
  </si>
  <si>
    <t>XLOC_026580</t>
  </si>
  <si>
    <t>Igkv12-98</t>
  </si>
  <si>
    <t>6:68570762-68571235</t>
  </si>
  <si>
    <t>XLOC_026611</t>
  </si>
  <si>
    <t>Fabp1</t>
  </si>
  <si>
    <t>6:71199826-71205023</t>
  </si>
  <si>
    <t>XLOC_026842</t>
  </si>
  <si>
    <t>Slc6a11</t>
  </si>
  <si>
    <t>6:114131240-114249886</t>
  </si>
  <si>
    <t>XLOC_027507</t>
  </si>
  <si>
    <t>AC120404.1</t>
  </si>
  <si>
    <t>6:68736296-68736764</t>
  </si>
  <si>
    <t>XLOC_027510</t>
  </si>
  <si>
    <t>Igkv4-90</t>
  </si>
  <si>
    <t>6:68807180-68807684</t>
  </si>
  <si>
    <t>XLOC_027531</t>
  </si>
  <si>
    <t>Igkv4-57-1</t>
  </si>
  <si>
    <t>6:69544358-69544892</t>
  </si>
  <si>
    <t>XLOC_027555</t>
  </si>
  <si>
    <t>Igkv8-28</t>
  </si>
  <si>
    <t>6:70143592-70143897</t>
  </si>
  <si>
    <t>XLOC_027558</t>
  </si>
  <si>
    <t>Igkv8-24</t>
  </si>
  <si>
    <t>6:70216857-70217421</t>
  </si>
  <si>
    <t>XLOC_027767</t>
  </si>
  <si>
    <t>Oxtr</t>
  </si>
  <si>
    <t>6:112473683-112489808</t>
  </si>
  <si>
    <t>XLOC_027863</t>
  </si>
  <si>
    <t>Clec4e</t>
  </si>
  <si>
    <t>6:123281788-123289870</t>
  </si>
  <si>
    <t>XLOC_027896</t>
  </si>
  <si>
    <t>Cd4</t>
  </si>
  <si>
    <t>6:124864691-124888221</t>
  </si>
  <si>
    <t>XLOC_028124</t>
  </si>
  <si>
    <t>Prkcg</t>
  </si>
  <si>
    <t>7:3303531-3331094</t>
  </si>
  <si>
    <t>XLOC_028143</t>
  </si>
  <si>
    <t>Eps8l1</t>
  </si>
  <si>
    <t>7:4424769-4479404</t>
  </si>
  <si>
    <t>XLOC_028424</t>
  </si>
  <si>
    <t>Cd79a</t>
  </si>
  <si>
    <t>7:24897380-24902197</t>
  </si>
  <si>
    <t>XLOC_028700</t>
  </si>
  <si>
    <t>Klk1</t>
  </si>
  <si>
    <t>7:44221448-44229617</t>
  </si>
  <si>
    <t>XLOC_028876</t>
  </si>
  <si>
    <t>Hddc3</t>
  </si>
  <si>
    <t>7:80343136-80346097</t>
  </si>
  <si>
    <t>XLOC_029496</t>
  </si>
  <si>
    <t>Lilra6</t>
  </si>
  <si>
    <t>7:3908279-3915503</t>
  </si>
  <si>
    <t>XLOC_029510</t>
  </si>
  <si>
    <t>Tnnt1</t>
  </si>
  <si>
    <t>7:4504569-4516382</t>
  </si>
  <si>
    <t>XLOC_029756</t>
  </si>
  <si>
    <t>Hif3a</t>
  </si>
  <si>
    <t>7:17031506-17062427</t>
  </si>
  <si>
    <t>XLOC_030127</t>
  </si>
  <si>
    <t>Spib</t>
  </si>
  <si>
    <t>7:44525994-44532071</t>
  </si>
  <si>
    <t>XLOC_030824</t>
  </si>
  <si>
    <t>Gm5900</t>
  </si>
  <si>
    <t>7:104949175-104950441</t>
  </si>
  <si>
    <t>XLOC_031022</t>
  </si>
  <si>
    <t>Cd19</t>
  </si>
  <si>
    <t>7:126408449-126414870</t>
  </si>
  <si>
    <t>XLOC_031224</t>
  </si>
  <si>
    <t>Mrgprg</t>
  </si>
  <si>
    <t>7:143763710-143766993</t>
  </si>
  <si>
    <t>XLOC_031300</t>
  </si>
  <si>
    <t>F10</t>
  </si>
  <si>
    <t>8:13037307-13056676</t>
  </si>
  <si>
    <t>8:18595130-18803189</t>
  </si>
  <si>
    <t>8:24422403-24440008</t>
  </si>
  <si>
    <t>XLOC_031713</t>
  </si>
  <si>
    <t>Gypa</t>
  </si>
  <si>
    <t>8:80494044-80510785</t>
  </si>
  <si>
    <t>XLOC_031724</t>
  </si>
  <si>
    <t>Ucp1</t>
  </si>
  <si>
    <t>8:83290347-83298456</t>
  </si>
  <si>
    <t>XLOC_031789</t>
  </si>
  <si>
    <t>Rps13-ps1</t>
  </si>
  <si>
    <t>8:87047688-87048226</t>
  </si>
  <si>
    <t>XLOC_031837</t>
  </si>
  <si>
    <t>Ccl22</t>
  </si>
  <si>
    <t>8:94745589-94751699</t>
  </si>
  <si>
    <t>XLOC_031838</t>
  </si>
  <si>
    <t>Cx3cl1</t>
  </si>
  <si>
    <t>8:94772008-94782423</t>
  </si>
  <si>
    <t>XLOC_032124</t>
  </si>
  <si>
    <t>Cd209b</t>
  </si>
  <si>
    <t>8:3917656-3926814</t>
  </si>
  <si>
    <t>XLOC_032195</t>
  </si>
  <si>
    <t>Angpt2</t>
  </si>
  <si>
    <t>XLOC_032255</t>
  </si>
  <si>
    <t>1810011O10Rik</t>
  </si>
  <si>
    <t>XLOC_032459</t>
  </si>
  <si>
    <t>Arrdc2</t>
  </si>
  <si>
    <t>8:70835154-70839720</t>
  </si>
  <si>
    <t>XLOC_032473</t>
  </si>
  <si>
    <t>Bst2</t>
  </si>
  <si>
    <t>8:71534263-71537437</t>
  </si>
  <si>
    <t>XLOC_033224</t>
  </si>
  <si>
    <t>Hspa8</t>
  </si>
  <si>
    <t>9:40800983-40805200</t>
  </si>
  <si>
    <t>XLOC_033317</t>
  </si>
  <si>
    <t>Sln</t>
  </si>
  <si>
    <t>9:53850250-53853844</t>
  </si>
  <si>
    <t>9:58028676-58153996</t>
  </si>
  <si>
    <t>XLOC_033363</t>
  </si>
  <si>
    <t>Stra6</t>
  </si>
  <si>
    <t>XLOC_033372</t>
  </si>
  <si>
    <t>Hcn4</t>
  </si>
  <si>
    <t>9:58823511-58860955</t>
  </si>
  <si>
    <t>XLOC_033586</t>
  </si>
  <si>
    <t>Rasgrf1</t>
  </si>
  <si>
    <t>9:89909774-90026976</t>
  </si>
  <si>
    <t>XLOC_033708</t>
  </si>
  <si>
    <t>Camkv</t>
  </si>
  <si>
    <t>9:107935919-107949691</t>
  </si>
  <si>
    <t>XLOC_033831</t>
  </si>
  <si>
    <t>Mobp</t>
  </si>
  <si>
    <t>9:120149741-120181484</t>
  </si>
  <si>
    <t>XLOC_034120</t>
  </si>
  <si>
    <t>Sc5d</t>
  </si>
  <si>
    <t>9:42254176-42264300</t>
  </si>
  <si>
    <t>XLOC_034158</t>
  </si>
  <si>
    <t>Cd3g</t>
  </si>
  <si>
    <t>9:44969571-44980431</t>
  </si>
  <si>
    <t>XLOC_034159</t>
  </si>
  <si>
    <t>Cd3e</t>
  </si>
  <si>
    <t>9:44998742-45009590</t>
  </si>
  <si>
    <t>XLOC_034176</t>
  </si>
  <si>
    <t>Apoc3</t>
  </si>
  <si>
    <t>9:46232932-46235636</t>
  </si>
  <si>
    <t>XLOC_034558</t>
  </si>
  <si>
    <t>Col6a5</t>
  </si>
  <si>
    <t>9:105858667-105960643</t>
  </si>
  <si>
    <t>XLOC_034702</t>
  </si>
  <si>
    <t>Cck</t>
  </si>
  <si>
    <t>9:121489824-121495689</t>
  </si>
  <si>
    <t>XLOC_036290</t>
  </si>
  <si>
    <t>Mid1</t>
  </si>
  <si>
    <t>X:169685198-170005736</t>
  </si>
  <si>
    <t xml:space="preserve">Supplementary Table 2 </t>
  </si>
  <si>
    <t>List with up- and downregulated genes (q&lt;0.05)</t>
  </si>
  <si>
    <t>sample_1 - SNWT: total RNA isolated from sciatic nerve of wildtype mice</t>
  </si>
  <si>
    <t>sample_2 - SNWT: total RNA isolated from sciatic nerve of Plekhg5-deficien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5">
    <cellStyle name="Besuchter Link" xfId="2" builtinId="9" hidden="1"/>
    <cellStyle name="Besuchter 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abSelected="1" workbookViewId="0">
      <pane ySplit="6" topLeftCell="A7" activePane="bottomLeft" state="frozen"/>
      <selection pane="bottomLeft" activeCell="K2" sqref="K2"/>
    </sheetView>
  </sheetViews>
  <sheetFormatPr baseColWidth="10" defaultRowHeight="15" x14ac:dyDescent="0"/>
  <sheetData>
    <row r="1" spans="1:13">
      <c r="A1" t="s">
        <v>489</v>
      </c>
    </row>
    <row r="2" spans="1:13">
      <c r="A2" t="s">
        <v>490</v>
      </c>
    </row>
    <row r="3" spans="1:13">
      <c r="A3" t="s">
        <v>491</v>
      </c>
    </row>
    <row r="4" spans="1:13">
      <c r="A4" t="s">
        <v>492</v>
      </c>
    </row>
    <row r="6" spans="1:13" ht="14" customHeight="1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</row>
    <row r="7" spans="1:13">
      <c r="A7" t="s">
        <v>280</v>
      </c>
      <c r="B7" t="s">
        <v>280</v>
      </c>
      <c r="C7" t="s">
        <v>281</v>
      </c>
      <c r="D7" t="s">
        <v>282</v>
      </c>
      <c r="E7" t="s">
        <v>14</v>
      </c>
      <c r="F7" t="s">
        <v>15</v>
      </c>
      <c r="G7" t="s">
        <v>16</v>
      </c>
      <c r="H7">
        <v>4.7851800000000004</v>
      </c>
      <c r="I7">
        <v>0.12095400000000001</v>
      </c>
      <c r="J7">
        <v>-5.3060400000000003</v>
      </c>
      <c r="K7">
        <v>-1.74587</v>
      </c>
      <c r="L7" s="1">
        <v>5.0000000000000002E-5</v>
      </c>
      <c r="M7">
        <v>8.9552899999999994E-3</v>
      </c>
    </row>
    <row r="8" spans="1:13">
      <c r="A8" t="s">
        <v>84</v>
      </c>
      <c r="B8" t="s">
        <v>84</v>
      </c>
      <c r="C8" t="s">
        <v>85</v>
      </c>
      <c r="D8" t="s">
        <v>86</v>
      </c>
      <c r="E8" t="s">
        <v>14</v>
      </c>
      <c r="F8" t="s">
        <v>15</v>
      </c>
      <c r="G8" t="s">
        <v>16</v>
      </c>
      <c r="H8">
        <v>3.30884</v>
      </c>
      <c r="I8">
        <v>0.110634</v>
      </c>
      <c r="J8">
        <v>-4.9024599999999996</v>
      </c>
      <c r="K8">
        <v>-3.72227</v>
      </c>
      <c r="L8">
        <v>5.0000000000000001E-4</v>
      </c>
      <c r="M8">
        <v>4.8794900000000002E-2</v>
      </c>
    </row>
    <row r="9" spans="1:13">
      <c r="A9" t="s">
        <v>428</v>
      </c>
      <c r="B9" t="s">
        <v>428</v>
      </c>
      <c r="C9" t="s">
        <v>429</v>
      </c>
      <c r="D9" t="s">
        <v>430</v>
      </c>
      <c r="E9" t="s">
        <v>14</v>
      </c>
      <c r="F9" t="s">
        <v>15</v>
      </c>
      <c r="G9" t="s">
        <v>16</v>
      </c>
      <c r="H9">
        <v>5.7370099999999997</v>
      </c>
      <c r="I9">
        <v>0.208782</v>
      </c>
      <c r="J9">
        <v>-4.7802300000000004</v>
      </c>
      <c r="K9">
        <v>-2.94597</v>
      </c>
      <c r="L9" s="1">
        <v>5.0000000000000002E-5</v>
      </c>
      <c r="M9">
        <v>8.9552899999999994E-3</v>
      </c>
    </row>
    <row r="10" spans="1:13">
      <c r="A10" t="s">
        <v>165</v>
      </c>
      <c r="B10" t="s">
        <v>165</v>
      </c>
      <c r="C10" t="s">
        <v>166</v>
      </c>
      <c r="D10" t="s">
        <v>167</v>
      </c>
      <c r="E10" t="s">
        <v>14</v>
      </c>
      <c r="F10" t="s">
        <v>15</v>
      </c>
      <c r="G10" t="s">
        <v>16</v>
      </c>
      <c r="H10">
        <v>12.398300000000001</v>
      </c>
      <c r="I10">
        <v>0.46108700000000002</v>
      </c>
      <c r="J10">
        <v>-4.7489600000000003</v>
      </c>
      <c r="K10">
        <v>-3.7162000000000002</v>
      </c>
      <c r="L10">
        <v>2.0000000000000001E-4</v>
      </c>
      <c r="M10">
        <v>2.8192600000000002E-2</v>
      </c>
    </row>
    <row r="11" spans="1:13">
      <c r="A11" t="s">
        <v>402</v>
      </c>
      <c r="B11" t="s">
        <v>402</v>
      </c>
      <c r="C11" t="s">
        <v>403</v>
      </c>
      <c r="D11" t="s">
        <v>404</v>
      </c>
      <c r="E11" t="s">
        <v>14</v>
      </c>
      <c r="F11" t="s">
        <v>15</v>
      </c>
      <c r="G11" t="s">
        <v>16</v>
      </c>
      <c r="H11">
        <v>2.9856699999999998</v>
      </c>
      <c r="I11">
        <v>0.120953</v>
      </c>
      <c r="J11">
        <v>-4.62554</v>
      </c>
      <c r="K11">
        <v>-3.7351000000000001</v>
      </c>
      <c r="L11" s="1">
        <v>5.0000000000000002E-5</v>
      </c>
      <c r="M11">
        <v>8.9552899999999994E-3</v>
      </c>
    </row>
    <row r="12" spans="1:13">
      <c r="A12" t="s">
        <v>27</v>
      </c>
      <c r="B12" t="s">
        <v>27</v>
      </c>
      <c r="C12" t="s">
        <v>28</v>
      </c>
      <c r="D12" t="s">
        <v>29</v>
      </c>
      <c r="E12" t="s">
        <v>14</v>
      </c>
      <c r="F12" t="s">
        <v>15</v>
      </c>
      <c r="G12" t="s">
        <v>16</v>
      </c>
      <c r="H12">
        <v>14.7492</v>
      </c>
      <c r="I12">
        <v>0.65243099999999998</v>
      </c>
      <c r="J12">
        <v>-4.4986699999999997</v>
      </c>
      <c r="K12">
        <v>-2.8006700000000002</v>
      </c>
      <c r="L12" s="1">
        <v>5.0000000000000002E-5</v>
      </c>
      <c r="M12">
        <v>8.9552899999999994E-3</v>
      </c>
    </row>
    <row r="13" spans="1:13">
      <c r="A13" t="s">
        <v>375</v>
      </c>
      <c r="B13" t="s">
        <v>375</v>
      </c>
      <c r="C13" t="s">
        <v>376</v>
      </c>
      <c r="D13" t="s">
        <v>377</v>
      </c>
      <c r="E13" t="s">
        <v>14</v>
      </c>
      <c r="F13" t="s">
        <v>15</v>
      </c>
      <c r="G13" t="s">
        <v>16</v>
      </c>
      <c r="H13">
        <v>4.3613099999999996</v>
      </c>
      <c r="I13">
        <v>0.20963499999999999</v>
      </c>
      <c r="J13">
        <v>-4.3788099999999996</v>
      </c>
      <c r="K13">
        <v>-1.9525600000000001</v>
      </c>
      <c r="L13" s="1">
        <v>5.0000000000000002E-5</v>
      </c>
      <c r="M13">
        <v>8.9552899999999994E-3</v>
      </c>
    </row>
    <row r="14" spans="1:13">
      <c r="A14" t="s">
        <v>434</v>
      </c>
      <c r="B14" t="s">
        <v>434</v>
      </c>
      <c r="C14" t="s">
        <v>435</v>
      </c>
      <c r="D14" t="s">
        <v>436</v>
      </c>
      <c r="E14" t="s">
        <v>14</v>
      </c>
      <c r="F14" t="s">
        <v>15</v>
      </c>
      <c r="G14" t="s">
        <v>16</v>
      </c>
      <c r="H14">
        <v>34.625399999999999</v>
      </c>
      <c r="I14">
        <v>1.98424</v>
      </c>
      <c r="J14">
        <v>-4.1251699999999998</v>
      </c>
      <c r="K14">
        <v>-4.0053099999999997</v>
      </c>
      <c r="L14" s="1">
        <v>5.0000000000000002E-5</v>
      </c>
      <c r="M14">
        <v>8.9552899999999994E-3</v>
      </c>
    </row>
    <row r="15" spans="1:13">
      <c r="A15" t="s">
        <v>483</v>
      </c>
      <c r="B15" t="s">
        <v>483</v>
      </c>
      <c r="C15" t="s">
        <v>484</v>
      </c>
      <c r="D15" t="s">
        <v>485</v>
      </c>
      <c r="E15" t="s">
        <v>14</v>
      </c>
      <c r="F15" t="s">
        <v>15</v>
      </c>
      <c r="G15" t="s">
        <v>16</v>
      </c>
      <c r="H15">
        <v>20.6235</v>
      </c>
      <c r="I15">
        <v>1.24105</v>
      </c>
      <c r="J15">
        <v>-4.0546499999999996</v>
      </c>
      <c r="K15">
        <v>-3.97925</v>
      </c>
      <c r="L15" s="1">
        <v>5.0000000000000002E-5</v>
      </c>
      <c r="M15">
        <v>8.9552899999999994E-3</v>
      </c>
    </row>
    <row r="16" spans="1:13">
      <c r="A16" t="s">
        <v>408</v>
      </c>
      <c r="B16" t="s">
        <v>408</v>
      </c>
      <c r="C16" t="s">
        <v>409</v>
      </c>
      <c r="D16" t="s">
        <v>410</v>
      </c>
      <c r="E16" t="s">
        <v>14</v>
      </c>
      <c r="F16" t="s">
        <v>15</v>
      </c>
      <c r="G16" t="s">
        <v>16</v>
      </c>
      <c r="H16">
        <v>3.5491100000000002</v>
      </c>
      <c r="I16">
        <v>0.223465</v>
      </c>
      <c r="J16">
        <v>-3.9893399999999999</v>
      </c>
      <c r="K16">
        <v>-3.0899200000000002</v>
      </c>
      <c r="L16" s="1">
        <v>5.0000000000000002E-5</v>
      </c>
      <c r="M16">
        <v>8.9552899999999994E-3</v>
      </c>
    </row>
    <row r="17" spans="1:13">
      <c r="A17" t="s">
        <v>471</v>
      </c>
      <c r="B17" t="s">
        <v>471</v>
      </c>
      <c r="C17" t="s">
        <v>472</v>
      </c>
      <c r="D17" t="s">
        <v>473</v>
      </c>
      <c r="E17" t="s">
        <v>14</v>
      </c>
      <c r="F17" t="s">
        <v>15</v>
      </c>
      <c r="G17" t="s">
        <v>16</v>
      </c>
      <c r="H17">
        <v>11.015000000000001</v>
      </c>
      <c r="I17">
        <v>0.75758899999999996</v>
      </c>
      <c r="J17">
        <v>-3.86191</v>
      </c>
      <c r="K17">
        <v>-2.2300800000000001</v>
      </c>
      <c r="L17">
        <v>3.5E-4</v>
      </c>
      <c r="M17">
        <v>3.9469600000000001E-2</v>
      </c>
    </row>
    <row r="18" spans="1:13">
      <c r="A18" t="s">
        <v>170</v>
      </c>
      <c r="B18" t="s">
        <v>170</v>
      </c>
      <c r="C18" t="s">
        <v>171</v>
      </c>
      <c r="D18" t="s">
        <v>169</v>
      </c>
      <c r="E18" t="s">
        <v>14</v>
      </c>
      <c r="F18" t="s">
        <v>15</v>
      </c>
      <c r="G18" t="s">
        <v>16</v>
      </c>
      <c r="H18">
        <v>4.9886999999999997</v>
      </c>
      <c r="I18">
        <v>0.347443</v>
      </c>
      <c r="J18">
        <v>-3.8438099999999999</v>
      </c>
      <c r="K18">
        <v>-2.9222999999999999</v>
      </c>
      <c r="L18" s="1">
        <v>5.0000000000000002E-5</v>
      </c>
      <c r="M18">
        <v>8.9552899999999994E-3</v>
      </c>
    </row>
    <row r="19" spans="1:13">
      <c r="A19" t="s">
        <v>199</v>
      </c>
      <c r="B19" t="s">
        <v>199</v>
      </c>
      <c r="C19" t="s">
        <v>200</v>
      </c>
      <c r="D19" t="s">
        <v>201</v>
      </c>
      <c r="E19" t="s">
        <v>14</v>
      </c>
      <c r="F19" t="s">
        <v>15</v>
      </c>
      <c r="G19" t="s">
        <v>16</v>
      </c>
      <c r="H19">
        <v>9.0515299999999996</v>
      </c>
      <c r="I19">
        <v>0.65163899999999997</v>
      </c>
      <c r="J19">
        <v>-3.7960199999999999</v>
      </c>
      <c r="K19">
        <v>-2.6418900000000001</v>
      </c>
      <c r="L19" s="1">
        <v>5.0000000000000002E-5</v>
      </c>
      <c r="M19">
        <v>8.9552899999999994E-3</v>
      </c>
    </row>
    <row r="20" spans="1:13">
      <c r="A20" t="s">
        <v>186</v>
      </c>
      <c r="B20" t="s">
        <v>186</v>
      </c>
      <c r="C20" t="s">
        <v>187</v>
      </c>
      <c r="D20" t="s">
        <v>188</v>
      </c>
      <c r="E20" t="s">
        <v>14</v>
      </c>
      <c r="F20" t="s">
        <v>15</v>
      </c>
      <c r="G20" t="s">
        <v>16</v>
      </c>
      <c r="H20">
        <v>1.3003499999999999</v>
      </c>
      <c r="I20">
        <v>0.10399899999999999</v>
      </c>
      <c r="J20">
        <v>-3.6442600000000001</v>
      </c>
      <c r="K20">
        <v>-2.9161199999999998</v>
      </c>
      <c r="L20">
        <v>4.4999999999999999E-4</v>
      </c>
      <c r="M20">
        <v>4.5978499999999999E-2</v>
      </c>
    </row>
    <row r="21" spans="1:13">
      <c r="A21" t="s">
        <v>384</v>
      </c>
      <c r="B21" t="s">
        <v>384</v>
      </c>
      <c r="C21" t="s">
        <v>385</v>
      </c>
      <c r="D21" t="s">
        <v>386</v>
      </c>
      <c r="E21" t="s">
        <v>14</v>
      </c>
      <c r="F21" t="s">
        <v>15</v>
      </c>
      <c r="G21" t="s">
        <v>16</v>
      </c>
      <c r="H21">
        <v>8.0431299999999997</v>
      </c>
      <c r="I21">
        <v>0.663771</v>
      </c>
      <c r="J21">
        <v>-3.5990000000000002</v>
      </c>
      <c r="K21">
        <v>-3.26553</v>
      </c>
      <c r="L21" s="1">
        <v>5.0000000000000002E-5</v>
      </c>
      <c r="M21">
        <v>8.9552899999999994E-3</v>
      </c>
    </row>
    <row r="22" spans="1:13">
      <c r="A22" t="s">
        <v>208</v>
      </c>
      <c r="B22" t="s">
        <v>208</v>
      </c>
      <c r="C22" t="s">
        <v>209</v>
      </c>
      <c r="D22" t="s">
        <v>198</v>
      </c>
      <c r="E22" t="s">
        <v>14</v>
      </c>
      <c r="F22" t="s">
        <v>15</v>
      </c>
      <c r="G22" t="s">
        <v>16</v>
      </c>
      <c r="H22">
        <v>3.2746300000000002</v>
      </c>
      <c r="I22">
        <v>0.270816</v>
      </c>
      <c r="J22">
        <v>-3.5959500000000002</v>
      </c>
      <c r="K22">
        <v>-3.0689600000000001</v>
      </c>
      <c r="L22">
        <v>1E-4</v>
      </c>
      <c r="M22">
        <v>1.5694799999999998E-2</v>
      </c>
    </row>
    <row r="23" spans="1:13">
      <c r="A23" t="s">
        <v>63</v>
      </c>
      <c r="B23" t="s">
        <v>63</v>
      </c>
      <c r="C23" t="s">
        <v>64</v>
      </c>
      <c r="D23" t="s">
        <v>65</v>
      </c>
      <c r="E23" t="s">
        <v>14</v>
      </c>
      <c r="F23" t="s">
        <v>15</v>
      </c>
      <c r="G23" t="s">
        <v>16</v>
      </c>
      <c r="H23">
        <v>8.6808800000000002</v>
      </c>
      <c r="I23">
        <v>0.74758599999999997</v>
      </c>
      <c r="J23">
        <v>-3.5375299999999998</v>
      </c>
      <c r="K23">
        <v>-3.6481300000000001</v>
      </c>
      <c r="L23" s="1">
        <v>5.0000000000000002E-5</v>
      </c>
      <c r="M23">
        <v>8.9552899999999994E-3</v>
      </c>
    </row>
    <row r="24" spans="1:13">
      <c r="A24" t="s">
        <v>462</v>
      </c>
      <c r="B24" t="s">
        <v>462</v>
      </c>
      <c r="C24" t="s">
        <v>463</v>
      </c>
      <c r="D24" t="s">
        <v>464</v>
      </c>
      <c r="E24" t="s">
        <v>14</v>
      </c>
      <c r="F24" t="s">
        <v>15</v>
      </c>
      <c r="G24" t="s">
        <v>16</v>
      </c>
      <c r="H24">
        <v>1.5548</v>
      </c>
      <c r="I24">
        <v>0.14282300000000001</v>
      </c>
      <c r="J24">
        <v>-3.4444300000000001</v>
      </c>
      <c r="K24">
        <v>-2.96435</v>
      </c>
      <c r="L24">
        <v>2.9999999999999997E-4</v>
      </c>
      <c r="M24">
        <v>3.5681299999999999E-2</v>
      </c>
    </row>
    <row r="25" spans="1:13">
      <c r="A25" t="s">
        <v>24</v>
      </c>
      <c r="B25" t="s">
        <v>24</v>
      </c>
      <c r="C25" t="s">
        <v>25</v>
      </c>
      <c r="D25" t="s">
        <v>26</v>
      </c>
      <c r="E25" t="s">
        <v>14</v>
      </c>
      <c r="F25" t="s">
        <v>15</v>
      </c>
      <c r="G25" t="s">
        <v>16</v>
      </c>
      <c r="H25">
        <v>4.7278900000000004</v>
      </c>
      <c r="I25">
        <v>0.44752700000000001</v>
      </c>
      <c r="J25">
        <v>-3.4011499999999999</v>
      </c>
      <c r="K25">
        <v>-3.0810900000000001</v>
      </c>
      <c r="L25" s="1">
        <v>5.0000000000000002E-5</v>
      </c>
      <c r="M25">
        <v>8.9552899999999994E-3</v>
      </c>
    </row>
    <row r="26" spans="1:13">
      <c r="A26" t="s">
        <v>75</v>
      </c>
      <c r="B26" t="s">
        <v>75</v>
      </c>
      <c r="C26" t="s">
        <v>76</v>
      </c>
      <c r="D26" t="s">
        <v>77</v>
      </c>
      <c r="E26" t="s">
        <v>14</v>
      </c>
      <c r="F26" t="s">
        <v>15</v>
      </c>
      <c r="G26" t="s">
        <v>16</v>
      </c>
      <c r="H26">
        <v>3.07457</v>
      </c>
      <c r="I26">
        <v>0.29331800000000002</v>
      </c>
      <c r="J26">
        <v>-3.38985</v>
      </c>
      <c r="K26">
        <v>-1.9285399999999999</v>
      </c>
      <c r="L26">
        <v>2.9999999999999997E-4</v>
      </c>
      <c r="M26">
        <v>3.5681299999999999E-2</v>
      </c>
    </row>
    <row r="27" spans="1:13">
      <c r="A27" t="s">
        <v>90</v>
      </c>
      <c r="B27" t="s">
        <v>90</v>
      </c>
      <c r="C27" t="s">
        <v>91</v>
      </c>
      <c r="D27" t="s">
        <v>92</v>
      </c>
      <c r="E27" t="s">
        <v>14</v>
      </c>
      <c r="F27" t="s">
        <v>15</v>
      </c>
      <c r="G27" t="s">
        <v>16</v>
      </c>
      <c r="H27">
        <v>20.953800000000001</v>
      </c>
      <c r="I27">
        <v>2.0055100000000001</v>
      </c>
      <c r="J27">
        <v>-3.3851800000000001</v>
      </c>
      <c r="K27">
        <v>-3.4046699999999999</v>
      </c>
      <c r="L27" s="1">
        <v>5.0000000000000002E-5</v>
      </c>
      <c r="M27">
        <v>8.9552899999999994E-3</v>
      </c>
    </row>
    <row r="28" spans="1:13">
      <c r="A28" t="s">
        <v>465</v>
      </c>
      <c r="B28" t="s">
        <v>465</v>
      </c>
      <c r="C28" t="s">
        <v>466</v>
      </c>
      <c r="D28" t="s">
        <v>467</v>
      </c>
      <c r="E28" t="s">
        <v>14</v>
      </c>
      <c r="F28" t="s">
        <v>15</v>
      </c>
      <c r="G28" t="s">
        <v>16</v>
      </c>
      <c r="H28">
        <v>6.83047</v>
      </c>
      <c r="I28">
        <v>0.68422499999999997</v>
      </c>
      <c r="J28">
        <v>-3.3194400000000002</v>
      </c>
      <c r="K28">
        <v>-3.3146900000000001</v>
      </c>
      <c r="L28" s="1">
        <v>5.0000000000000002E-5</v>
      </c>
      <c r="M28">
        <v>8.9552899999999994E-3</v>
      </c>
    </row>
    <row r="29" spans="1:13">
      <c r="A29" t="s">
        <v>81</v>
      </c>
      <c r="B29" t="s">
        <v>81</v>
      </c>
      <c r="C29" t="s">
        <v>82</v>
      </c>
      <c r="D29" t="s">
        <v>83</v>
      </c>
      <c r="E29" t="s">
        <v>14</v>
      </c>
      <c r="F29" t="s">
        <v>15</v>
      </c>
      <c r="G29" t="s">
        <v>16</v>
      </c>
      <c r="H29">
        <v>62.768799999999999</v>
      </c>
      <c r="I29">
        <v>6.3021500000000001</v>
      </c>
      <c r="J29">
        <v>-3.3161299999999998</v>
      </c>
      <c r="K29">
        <v>-3.4024000000000001</v>
      </c>
      <c r="L29" s="1">
        <v>5.0000000000000002E-5</v>
      </c>
      <c r="M29">
        <v>8.9552899999999994E-3</v>
      </c>
    </row>
    <row r="30" spans="1:13">
      <c r="A30" t="s">
        <v>315</v>
      </c>
      <c r="B30" t="s">
        <v>315</v>
      </c>
      <c r="C30" t="s">
        <v>316</v>
      </c>
      <c r="D30" t="s">
        <v>317</v>
      </c>
      <c r="E30" t="s">
        <v>14</v>
      </c>
      <c r="F30" t="s">
        <v>15</v>
      </c>
      <c r="G30" t="s">
        <v>16</v>
      </c>
      <c r="H30">
        <v>1.43129</v>
      </c>
      <c r="I30">
        <v>0.16558500000000001</v>
      </c>
      <c r="J30">
        <v>-3.1116700000000002</v>
      </c>
      <c r="K30">
        <v>-2.7172299999999998</v>
      </c>
      <c r="L30">
        <v>2.9999999999999997E-4</v>
      </c>
      <c r="M30">
        <v>3.5681200000000003E-2</v>
      </c>
    </row>
    <row r="31" spans="1:13">
      <c r="A31" t="s">
        <v>193</v>
      </c>
      <c r="B31" t="s">
        <v>193</v>
      </c>
      <c r="C31" t="s">
        <v>194</v>
      </c>
      <c r="D31" t="s">
        <v>192</v>
      </c>
      <c r="E31" t="s">
        <v>14</v>
      </c>
      <c r="F31" t="s">
        <v>15</v>
      </c>
      <c r="G31" t="s">
        <v>16</v>
      </c>
      <c r="H31">
        <v>13.347</v>
      </c>
      <c r="I31">
        <v>1.5992</v>
      </c>
      <c r="J31">
        <v>-3.0611000000000002</v>
      </c>
      <c r="K31">
        <v>-3.3616799999999998</v>
      </c>
      <c r="L31" s="1">
        <v>5.0000000000000002E-5</v>
      </c>
      <c r="M31">
        <v>8.9552899999999994E-3</v>
      </c>
    </row>
    <row r="32" spans="1:13">
      <c r="A32" t="s">
        <v>304</v>
      </c>
      <c r="B32" t="s">
        <v>304</v>
      </c>
      <c r="C32" t="s">
        <v>305</v>
      </c>
      <c r="D32" t="s">
        <v>306</v>
      </c>
      <c r="E32" t="s">
        <v>14</v>
      </c>
      <c r="F32" t="s">
        <v>15</v>
      </c>
      <c r="G32" t="s">
        <v>16</v>
      </c>
      <c r="H32">
        <v>16.452000000000002</v>
      </c>
      <c r="I32">
        <v>2.0291600000000001</v>
      </c>
      <c r="J32">
        <v>-3.0193099999999999</v>
      </c>
      <c r="K32">
        <v>-3.44814</v>
      </c>
      <c r="L32" s="1">
        <v>5.0000000000000002E-5</v>
      </c>
      <c r="M32">
        <v>8.9552899999999994E-3</v>
      </c>
    </row>
    <row r="33" spans="1:13">
      <c r="A33" t="s">
        <v>214</v>
      </c>
      <c r="B33" t="s">
        <v>214</v>
      </c>
      <c r="C33" t="s">
        <v>215</v>
      </c>
      <c r="D33" t="s">
        <v>213</v>
      </c>
      <c r="E33" t="s">
        <v>14</v>
      </c>
      <c r="F33" t="s">
        <v>15</v>
      </c>
      <c r="G33" t="s">
        <v>16</v>
      </c>
      <c r="H33">
        <v>1.86842</v>
      </c>
      <c r="I33">
        <v>0.23326</v>
      </c>
      <c r="J33">
        <v>-3.0018099999999999</v>
      </c>
      <c r="K33">
        <v>-1.49004</v>
      </c>
      <c r="L33">
        <v>1E-4</v>
      </c>
      <c r="M33">
        <v>1.5694799999999998E-2</v>
      </c>
    </row>
    <row r="34" spans="1:13">
      <c r="A34" t="s">
        <v>289</v>
      </c>
      <c r="B34" t="s">
        <v>289</v>
      </c>
      <c r="C34" t="s">
        <v>290</v>
      </c>
      <c r="D34" t="s">
        <v>291</v>
      </c>
      <c r="E34" t="s">
        <v>14</v>
      </c>
      <c r="F34" t="s">
        <v>15</v>
      </c>
      <c r="G34" t="s">
        <v>16</v>
      </c>
      <c r="H34">
        <v>4.2329299999999996</v>
      </c>
      <c r="I34">
        <v>0.53946899999999998</v>
      </c>
      <c r="J34">
        <v>-2.9720499999999999</v>
      </c>
      <c r="K34">
        <v>-1.4521999999999999</v>
      </c>
      <c r="L34" s="1">
        <v>5.0000000000000002E-5</v>
      </c>
      <c r="M34">
        <v>8.9552899999999994E-3</v>
      </c>
    </row>
    <row r="35" spans="1:13">
      <c r="A35" t="s">
        <v>381</v>
      </c>
      <c r="B35" t="s">
        <v>381</v>
      </c>
      <c r="C35" t="s">
        <v>382</v>
      </c>
      <c r="D35" t="s">
        <v>383</v>
      </c>
      <c r="E35" t="s">
        <v>14</v>
      </c>
      <c r="F35" t="s">
        <v>15</v>
      </c>
      <c r="G35" t="s">
        <v>16</v>
      </c>
      <c r="H35">
        <v>3.38639</v>
      </c>
      <c r="I35">
        <v>0.43345800000000001</v>
      </c>
      <c r="J35">
        <v>-2.9657800000000001</v>
      </c>
      <c r="K35">
        <v>-0.94279199999999996</v>
      </c>
      <c r="L35">
        <v>1E-4</v>
      </c>
      <c r="M35">
        <v>1.5694799999999998E-2</v>
      </c>
    </row>
    <row r="36" spans="1:13">
      <c r="A36" t="s">
        <v>267</v>
      </c>
      <c r="B36" t="s">
        <v>267</v>
      </c>
      <c r="C36" t="s">
        <v>268</v>
      </c>
      <c r="D36" t="s">
        <v>269</v>
      </c>
      <c r="E36" t="s">
        <v>14</v>
      </c>
      <c r="F36" t="s">
        <v>15</v>
      </c>
      <c r="G36" t="s">
        <v>16</v>
      </c>
      <c r="H36">
        <v>1.9547099999999999</v>
      </c>
      <c r="I36">
        <v>0.254243</v>
      </c>
      <c r="J36">
        <v>-2.9426800000000002</v>
      </c>
      <c r="K36">
        <v>-1.8179099999999999</v>
      </c>
      <c r="L36">
        <v>2.0000000000000001E-4</v>
      </c>
      <c r="M36">
        <v>2.8192600000000002E-2</v>
      </c>
    </row>
    <row r="37" spans="1:13">
      <c r="A37" t="s">
        <v>474</v>
      </c>
      <c r="B37" t="s">
        <v>474</v>
      </c>
      <c r="C37" t="s">
        <v>475</v>
      </c>
      <c r="D37" t="s">
        <v>476</v>
      </c>
      <c r="E37" t="s">
        <v>14</v>
      </c>
      <c r="F37" t="s">
        <v>15</v>
      </c>
      <c r="G37" t="s">
        <v>16</v>
      </c>
      <c r="H37">
        <v>6.9178899999999999</v>
      </c>
      <c r="I37">
        <v>0.93613900000000005</v>
      </c>
      <c r="J37">
        <v>-2.8855400000000002</v>
      </c>
      <c r="K37">
        <v>-2.6295600000000001</v>
      </c>
      <c r="L37" s="1">
        <v>5.0000000000000002E-5</v>
      </c>
      <c r="M37">
        <v>8.9552899999999994E-3</v>
      </c>
    </row>
    <row r="38" spans="1:13">
      <c r="A38" t="s">
        <v>228</v>
      </c>
      <c r="B38" t="s">
        <v>228</v>
      </c>
      <c r="C38" t="s">
        <v>229</v>
      </c>
      <c r="D38" t="s">
        <v>230</v>
      </c>
      <c r="E38" t="s">
        <v>14</v>
      </c>
      <c r="F38" t="s">
        <v>15</v>
      </c>
      <c r="G38" t="s">
        <v>16</v>
      </c>
      <c r="H38">
        <v>349.48500000000001</v>
      </c>
      <c r="I38">
        <v>49.017299999999999</v>
      </c>
      <c r="J38">
        <v>-2.8338700000000001</v>
      </c>
      <c r="K38">
        <v>-3.67537</v>
      </c>
      <c r="L38" s="1">
        <v>5.0000000000000002E-5</v>
      </c>
      <c r="M38">
        <v>8.9552899999999994E-3</v>
      </c>
    </row>
    <row r="39" spans="1:13">
      <c r="A39" t="s">
        <v>351</v>
      </c>
      <c r="B39" t="s">
        <v>351</v>
      </c>
      <c r="C39" t="s">
        <v>352</v>
      </c>
      <c r="D39" t="s">
        <v>353</v>
      </c>
      <c r="E39" t="s">
        <v>14</v>
      </c>
      <c r="F39" t="s">
        <v>15</v>
      </c>
      <c r="G39" t="s">
        <v>16</v>
      </c>
      <c r="H39">
        <v>1.9432700000000001</v>
      </c>
      <c r="I39">
        <v>0.280586</v>
      </c>
      <c r="J39">
        <v>-2.7919700000000001</v>
      </c>
      <c r="K39">
        <v>-2.6089799999999999</v>
      </c>
      <c r="L39">
        <v>2.0000000000000001E-4</v>
      </c>
      <c r="M39">
        <v>2.8192600000000002E-2</v>
      </c>
    </row>
    <row r="40" spans="1:13">
      <c r="A40" t="s">
        <v>126</v>
      </c>
      <c r="B40" t="s">
        <v>126</v>
      </c>
      <c r="C40" t="s">
        <v>127</v>
      </c>
      <c r="D40" t="s">
        <v>128</v>
      </c>
      <c r="E40" t="s">
        <v>14</v>
      </c>
      <c r="F40" t="s">
        <v>15</v>
      </c>
      <c r="G40" t="s">
        <v>16</v>
      </c>
      <c r="H40">
        <v>16.199100000000001</v>
      </c>
      <c r="I40">
        <v>2.40957</v>
      </c>
      <c r="J40">
        <v>-2.7490700000000001</v>
      </c>
      <c r="K40">
        <v>-2.4541200000000001</v>
      </c>
      <c r="L40">
        <v>3.5E-4</v>
      </c>
      <c r="M40">
        <v>3.9469600000000001E-2</v>
      </c>
    </row>
    <row r="41" spans="1:13">
      <c r="A41" t="s">
        <v>153</v>
      </c>
      <c r="B41" t="s">
        <v>153</v>
      </c>
      <c r="C41" t="s">
        <v>154</v>
      </c>
      <c r="D41" t="s">
        <v>155</v>
      </c>
      <c r="E41" t="s">
        <v>14</v>
      </c>
      <c r="F41" t="s">
        <v>15</v>
      </c>
      <c r="G41" t="s">
        <v>16</v>
      </c>
      <c r="H41">
        <v>15.257300000000001</v>
      </c>
      <c r="I41">
        <v>2.3730899999999999</v>
      </c>
      <c r="J41">
        <v>-2.68466</v>
      </c>
      <c r="K41">
        <v>-2.4140100000000002</v>
      </c>
      <c r="L41">
        <v>1E-4</v>
      </c>
      <c r="M41">
        <v>1.5694799999999998E-2</v>
      </c>
    </row>
    <row r="42" spans="1:13">
      <c r="A42" t="s">
        <v>270</v>
      </c>
      <c r="B42" t="s">
        <v>270</v>
      </c>
      <c r="C42" t="s">
        <v>271</v>
      </c>
      <c r="D42" t="s">
        <v>272</v>
      </c>
      <c r="E42" t="s">
        <v>14</v>
      </c>
      <c r="F42" t="s">
        <v>15</v>
      </c>
      <c r="G42" t="s">
        <v>16</v>
      </c>
      <c r="H42">
        <v>12.4231</v>
      </c>
      <c r="I42">
        <v>1.99759</v>
      </c>
      <c r="J42">
        <v>-2.6366900000000002</v>
      </c>
      <c r="K42">
        <v>-3.3078599999999998</v>
      </c>
      <c r="L42" s="1">
        <v>5.0000000000000002E-5</v>
      </c>
      <c r="M42">
        <v>8.9552899999999994E-3</v>
      </c>
    </row>
    <row r="43" spans="1:13">
      <c r="A43" t="s">
        <v>321</v>
      </c>
      <c r="B43" t="s">
        <v>321</v>
      </c>
      <c r="C43" t="s">
        <v>322</v>
      </c>
      <c r="D43" t="s">
        <v>323</v>
      </c>
      <c r="E43" t="s">
        <v>14</v>
      </c>
      <c r="F43" t="s">
        <v>15</v>
      </c>
      <c r="G43" t="s">
        <v>16</v>
      </c>
      <c r="H43">
        <v>1.2928299999999999</v>
      </c>
      <c r="I43">
        <v>0.210342</v>
      </c>
      <c r="J43">
        <v>-2.6197300000000001</v>
      </c>
      <c r="K43">
        <v>-2.3933300000000002</v>
      </c>
      <c r="L43">
        <v>5.0000000000000001E-4</v>
      </c>
      <c r="M43">
        <v>4.8794900000000002E-2</v>
      </c>
    </row>
    <row r="44" spans="1:13">
      <c r="A44" t="s">
        <v>54</v>
      </c>
      <c r="B44" t="s">
        <v>54</v>
      </c>
      <c r="C44" t="s">
        <v>55</v>
      </c>
      <c r="D44" t="s">
        <v>56</v>
      </c>
      <c r="E44" t="s">
        <v>14</v>
      </c>
      <c r="F44" t="s">
        <v>15</v>
      </c>
      <c r="G44" t="s">
        <v>16</v>
      </c>
      <c r="H44">
        <v>1.4409400000000001</v>
      </c>
      <c r="I44">
        <v>0.24921599999999999</v>
      </c>
      <c r="J44">
        <v>-2.5315400000000001</v>
      </c>
      <c r="K44">
        <v>-2.7128100000000002</v>
      </c>
      <c r="L44">
        <v>1E-4</v>
      </c>
      <c r="M44">
        <v>1.5694799999999998E-2</v>
      </c>
    </row>
    <row r="45" spans="1:13">
      <c r="A45" t="s">
        <v>45</v>
      </c>
      <c r="B45" t="s">
        <v>45</v>
      </c>
      <c r="C45" t="s">
        <v>46</v>
      </c>
      <c r="D45" t="s">
        <v>47</v>
      </c>
      <c r="E45" t="s">
        <v>14</v>
      </c>
      <c r="F45" t="s">
        <v>15</v>
      </c>
      <c r="G45" t="s">
        <v>16</v>
      </c>
      <c r="H45">
        <v>1.1802699999999999</v>
      </c>
      <c r="I45">
        <v>0.20491699999999999</v>
      </c>
      <c r="J45">
        <v>-2.5259999999999998</v>
      </c>
      <c r="K45">
        <v>-1.0598000000000001</v>
      </c>
      <c r="L45" s="1">
        <v>5.0000000000000002E-5</v>
      </c>
      <c r="M45">
        <v>8.9552899999999994E-3</v>
      </c>
    </row>
    <row r="46" spans="1:13">
      <c r="A46" t="s">
        <v>60</v>
      </c>
      <c r="B46" t="s">
        <v>60</v>
      </c>
      <c r="C46" t="s">
        <v>61</v>
      </c>
      <c r="D46" t="s">
        <v>62</v>
      </c>
      <c r="E46" t="s">
        <v>14</v>
      </c>
      <c r="F46" t="s">
        <v>15</v>
      </c>
      <c r="G46" t="s">
        <v>16</v>
      </c>
      <c r="H46">
        <v>4.2327000000000004</v>
      </c>
      <c r="I46">
        <v>0.75901200000000002</v>
      </c>
      <c r="J46">
        <v>-2.4793799999999999</v>
      </c>
      <c r="K46">
        <v>-2.468</v>
      </c>
      <c r="L46">
        <v>2.9999999999999997E-4</v>
      </c>
      <c r="M46">
        <v>3.5681299999999999E-2</v>
      </c>
    </row>
    <row r="47" spans="1:13">
      <c r="A47" t="s">
        <v>297</v>
      </c>
      <c r="B47" t="s">
        <v>297</v>
      </c>
      <c r="C47" t="s">
        <v>298</v>
      </c>
      <c r="D47" t="s">
        <v>299</v>
      </c>
      <c r="E47" t="s">
        <v>14</v>
      </c>
      <c r="F47" t="s">
        <v>15</v>
      </c>
      <c r="G47" t="s">
        <v>16</v>
      </c>
      <c r="H47">
        <v>2.6084800000000001</v>
      </c>
      <c r="I47">
        <v>0.508023</v>
      </c>
      <c r="J47">
        <v>-2.3602500000000002</v>
      </c>
      <c r="K47">
        <v>-2.4952399999999999</v>
      </c>
      <c r="L47">
        <v>1.4999999999999999E-4</v>
      </c>
      <c r="M47">
        <v>2.23882E-2</v>
      </c>
    </row>
    <row r="48" spans="1:13">
      <c r="A48" t="s">
        <v>255</v>
      </c>
      <c r="B48" t="s">
        <v>255</v>
      </c>
      <c r="C48" t="s">
        <v>256</v>
      </c>
      <c r="D48" t="s">
        <v>257</v>
      </c>
      <c r="E48" t="s">
        <v>14</v>
      </c>
      <c r="F48" t="s">
        <v>15</v>
      </c>
      <c r="G48" t="s">
        <v>16</v>
      </c>
      <c r="H48">
        <v>62.182899999999997</v>
      </c>
      <c r="I48">
        <v>12.1892</v>
      </c>
      <c r="J48">
        <v>-2.3509099999999998</v>
      </c>
      <c r="K48">
        <v>-2.9325299999999999</v>
      </c>
      <c r="L48" s="1">
        <v>5.0000000000000002E-5</v>
      </c>
      <c r="M48">
        <v>8.9552899999999994E-3</v>
      </c>
    </row>
    <row r="49" spans="1:13">
      <c r="A49" t="s">
        <v>277</v>
      </c>
      <c r="B49" t="s">
        <v>277</v>
      </c>
      <c r="C49" t="s">
        <v>278</v>
      </c>
      <c r="D49" t="s">
        <v>279</v>
      </c>
      <c r="E49" t="s">
        <v>14</v>
      </c>
      <c r="F49" t="s">
        <v>15</v>
      </c>
      <c r="G49" t="s">
        <v>16</v>
      </c>
      <c r="H49">
        <v>1.0738399999999999</v>
      </c>
      <c r="I49">
        <v>0.223692</v>
      </c>
      <c r="J49">
        <v>-2.2631899999999998</v>
      </c>
      <c r="K49">
        <v>-1.0673699999999999</v>
      </c>
      <c r="L49">
        <v>2.5000000000000001E-4</v>
      </c>
      <c r="M49">
        <v>3.1983200000000003E-2</v>
      </c>
    </row>
    <row r="50" spans="1:13">
      <c r="A50" t="s">
        <v>144</v>
      </c>
      <c r="B50" t="s">
        <v>144</v>
      </c>
      <c r="C50" t="s">
        <v>145</v>
      </c>
      <c r="D50" t="s">
        <v>146</v>
      </c>
      <c r="E50" t="s">
        <v>14</v>
      </c>
      <c r="F50" t="s">
        <v>15</v>
      </c>
      <c r="G50" t="s">
        <v>16</v>
      </c>
      <c r="H50">
        <v>0.94779999999999998</v>
      </c>
      <c r="I50">
        <v>0.20324</v>
      </c>
      <c r="J50">
        <v>-2.2214</v>
      </c>
      <c r="K50">
        <v>-0.89044299999999998</v>
      </c>
      <c r="L50" s="1">
        <v>5.0000000000000002E-5</v>
      </c>
      <c r="M50">
        <v>8.9552899999999994E-3</v>
      </c>
    </row>
    <row r="51" spans="1:13">
      <c r="A51" t="s">
        <v>222</v>
      </c>
      <c r="B51" t="s">
        <v>222</v>
      </c>
      <c r="C51" t="s">
        <v>223</v>
      </c>
      <c r="D51" t="s">
        <v>224</v>
      </c>
      <c r="E51" t="s">
        <v>14</v>
      </c>
      <c r="F51" t="s">
        <v>15</v>
      </c>
      <c r="G51" t="s">
        <v>16</v>
      </c>
      <c r="H51">
        <v>4.9067999999999996</v>
      </c>
      <c r="I51">
        <v>1.0527599999999999</v>
      </c>
      <c r="J51">
        <v>-2.2206000000000001</v>
      </c>
      <c r="K51">
        <v>-1.9099900000000001</v>
      </c>
      <c r="L51" s="1">
        <v>5.0000000000000002E-5</v>
      </c>
      <c r="M51">
        <v>8.9552899999999994E-3</v>
      </c>
    </row>
    <row r="52" spans="1:13">
      <c r="A52" t="s">
        <v>480</v>
      </c>
      <c r="B52" t="s">
        <v>480</v>
      </c>
      <c r="C52" t="s">
        <v>481</v>
      </c>
      <c r="D52" t="s">
        <v>482</v>
      </c>
      <c r="E52" t="s">
        <v>14</v>
      </c>
      <c r="F52" t="s">
        <v>15</v>
      </c>
      <c r="G52" t="s">
        <v>16</v>
      </c>
      <c r="H52">
        <v>2.8021099999999999</v>
      </c>
      <c r="I52">
        <v>0.60679000000000005</v>
      </c>
      <c r="J52">
        <v>-2.2072500000000002</v>
      </c>
      <c r="K52">
        <v>-2.98055</v>
      </c>
      <c r="L52" s="1">
        <v>5.0000000000000002E-5</v>
      </c>
      <c r="M52">
        <v>8.9552899999999994E-3</v>
      </c>
    </row>
    <row r="53" spans="1:13">
      <c r="A53" t="s">
        <v>318</v>
      </c>
      <c r="B53" t="s">
        <v>318</v>
      </c>
      <c r="C53" t="s">
        <v>319</v>
      </c>
      <c r="D53" t="s">
        <v>320</v>
      </c>
      <c r="E53" t="s">
        <v>14</v>
      </c>
      <c r="F53" t="s">
        <v>15</v>
      </c>
      <c r="G53" t="s">
        <v>16</v>
      </c>
      <c r="H53">
        <v>8.4281699999999997</v>
      </c>
      <c r="I53">
        <v>1.82544</v>
      </c>
      <c r="J53">
        <v>-2.2069700000000001</v>
      </c>
      <c r="K53">
        <v>-2.8618899999999998</v>
      </c>
      <c r="L53" s="1">
        <v>5.0000000000000002E-5</v>
      </c>
      <c r="M53">
        <v>8.9552899999999994E-3</v>
      </c>
    </row>
    <row r="54" spans="1:13">
      <c r="A54" t="s">
        <v>369</v>
      </c>
      <c r="B54" t="s">
        <v>369</v>
      </c>
      <c r="C54" t="s">
        <v>370</v>
      </c>
      <c r="D54" t="s">
        <v>371</v>
      </c>
      <c r="E54" t="s">
        <v>14</v>
      </c>
      <c r="F54" t="s">
        <v>15</v>
      </c>
      <c r="G54" t="s">
        <v>16</v>
      </c>
      <c r="H54">
        <v>2.6122200000000002</v>
      </c>
      <c r="I54">
        <v>0.56956799999999996</v>
      </c>
      <c r="J54">
        <v>-2.1973400000000001</v>
      </c>
      <c r="K54">
        <v>-2.45932</v>
      </c>
      <c r="L54">
        <v>1E-4</v>
      </c>
      <c r="M54">
        <v>1.5694799999999998E-2</v>
      </c>
    </row>
    <row r="55" spans="1:13">
      <c r="A55" t="s">
        <v>173</v>
      </c>
      <c r="B55" t="s">
        <v>173</v>
      </c>
      <c r="C55" t="s">
        <v>174</v>
      </c>
      <c r="D55" t="s">
        <v>175</v>
      </c>
      <c r="E55" t="s">
        <v>14</v>
      </c>
      <c r="F55" t="s">
        <v>15</v>
      </c>
      <c r="G55" t="s">
        <v>16</v>
      </c>
      <c r="H55">
        <v>9.2923299999999998</v>
      </c>
      <c r="I55">
        <v>2.0468799999999998</v>
      </c>
      <c r="J55">
        <v>-2.1826099999999999</v>
      </c>
      <c r="K55">
        <v>-2.8313100000000002</v>
      </c>
      <c r="L55" s="1">
        <v>5.0000000000000002E-5</v>
      </c>
      <c r="M55">
        <v>8.9552899999999994E-3</v>
      </c>
    </row>
    <row r="56" spans="1:13">
      <c r="A56" t="s">
        <v>33</v>
      </c>
      <c r="B56" t="s">
        <v>33</v>
      </c>
      <c r="C56" t="s">
        <v>34</v>
      </c>
      <c r="D56" t="s">
        <v>35</v>
      </c>
      <c r="E56" t="s">
        <v>14</v>
      </c>
      <c r="F56" t="s">
        <v>15</v>
      </c>
      <c r="G56" t="s">
        <v>16</v>
      </c>
      <c r="H56">
        <v>42.963900000000002</v>
      </c>
      <c r="I56">
        <v>9.4737200000000001</v>
      </c>
      <c r="J56">
        <v>-2.1811199999999999</v>
      </c>
      <c r="K56">
        <v>-3.6421999999999999</v>
      </c>
      <c r="L56" s="1">
        <v>5.0000000000000002E-5</v>
      </c>
      <c r="M56">
        <v>8.9552899999999994E-3</v>
      </c>
    </row>
    <row r="57" spans="1:13">
      <c r="A57" t="s">
        <v>130</v>
      </c>
      <c r="B57" t="s">
        <v>130</v>
      </c>
      <c r="C57" t="s">
        <v>131</v>
      </c>
      <c r="D57" t="s">
        <v>132</v>
      </c>
      <c r="E57" t="s">
        <v>14</v>
      </c>
      <c r="F57" t="s">
        <v>15</v>
      </c>
      <c r="G57" t="s">
        <v>16</v>
      </c>
      <c r="H57">
        <v>4.6189799999999996</v>
      </c>
      <c r="I57">
        <v>1.04901</v>
      </c>
      <c r="J57">
        <v>-2.1385399999999999</v>
      </c>
      <c r="K57">
        <v>-2.5256699999999999</v>
      </c>
      <c r="L57" s="1">
        <v>5.0000000000000002E-5</v>
      </c>
      <c r="M57">
        <v>8.9552899999999994E-3</v>
      </c>
    </row>
    <row r="58" spans="1:13">
      <c r="A58" t="s">
        <v>330</v>
      </c>
      <c r="B58" t="s">
        <v>330</v>
      </c>
      <c r="C58" t="s">
        <v>331</v>
      </c>
      <c r="D58" t="s">
        <v>332</v>
      </c>
      <c r="E58" t="s">
        <v>14</v>
      </c>
      <c r="F58" t="s">
        <v>15</v>
      </c>
      <c r="G58" t="s">
        <v>16</v>
      </c>
      <c r="H58">
        <v>17.658999999999999</v>
      </c>
      <c r="I58">
        <v>4.1449699999999998</v>
      </c>
      <c r="J58">
        <v>-2.09097</v>
      </c>
      <c r="K58">
        <v>-2.1269200000000001</v>
      </c>
      <c r="L58" s="1">
        <v>5.0000000000000002E-5</v>
      </c>
      <c r="M58">
        <v>8.9552899999999994E-3</v>
      </c>
    </row>
    <row r="59" spans="1:13">
      <c r="A59" t="s">
        <v>378</v>
      </c>
      <c r="B59" t="s">
        <v>378</v>
      </c>
      <c r="C59" t="s">
        <v>379</v>
      </c>
      <c r="D59" t="s">
        <v>380</v>
      </c>
      <c r="E59" t="s">
        <v>14</v>
      </c>
      <c r="F59" t="s">
        <v>15</v>
      </c>
      <c r="G59" t="s">
        <v>16</v>
      </c>
      <c r="H59">
        <v>4.8337199999999996</v>
      </c>
      <c r="I59">
        <v>1.1536900000000001</v>
      </c>
      <c r="J59">
        <v>-2.0668700000000002</v>
      </c>
      <c r="K59">
        <v>-2.34267</v>
      </c>
      <c r="L59">
        <v>4.0000000000000002E-4</v>
      </c>
      <c r="M59">
        <v>4.25846E-2</v>
      </c>
    </row>
    <row r="60" spans="1:13">
      <c r="A60" t="s">
        <v>184</v>
      </c>
      <c r="B60" t="s">
        <v>184</v>
      </c>
      <c r="C60" t="s">
        <v>185</v>
      </c>
      <c r="D60" t="s">
        <v>172</v>
      </c>
      <c r="E60" t="s">
        <v>14</v>
      </c>
      <c r="F60" t="s">
        <v>15</v>
      </c>
      <c r="G60" t="s">
        <v>16</v>
      </c>
      <c r="H60">
        <v>5.6539200000000003</v>
      </c>
      <c r="I60">
        <v>1.36622</v>
      </c>
      <c r="J60">
        <v>-2.0490599999999999</v>
      </c>
      <c r="K60">
        <v>-2.47268</v>
      </c>
      <c r="L60" s="1">
        <v>5.0000000000000002E-5</v>
      </c>
      <c r="M60">
        <v>8.9552899999999994E-3</v>
      </c>
    </row>
    <row r="61" spans="1:13">
      <c r="A61" t="s">
        <v>181</v>
      </c>
      <c r="B61" t="s">
        <v>181</v>
      </c>
      <c r="C61" t="s">
        <v>182</v>
      </c>
      <c r="D61" t="s">
        <v>183</v>
      </c>
      <c r="E61" t="s">
        <v>14</v>
      </c>
      <c r="F61" t="s">
        <v>15</v>
      </c>
      <c r="G61" t="s">
        <v>16</v>
      </c>
      <c r="H61">
        <v>5.6547799999999997</v>
      </c>
      <c r="I61">
        <v>1.3867</v>
      </c>
      <c r="J61">
        <v>-2.0278200000000002</v>
      </c>
      <c r="K61">
        <v>-2.37826</v>
      </c>
      <c r="L61" s="1">
        <v>5.0000000000000002E-5</v>
      </c>
      <c r="M61">
        <v>8.9552899999999994E-3</v>
      </c>
    </row>
    <row r="62" spans="1:13">
      <c r="A62" t="s">
        <v>240</v>
      </c>
      <c r="B62" t="s">
        <v>240</v>
      </c>
      <c r="C62" t="s">
        <v>241</v>
      </c>
      <c r="D62" t="s">
        <v>242</v>
      </c>
      <c r="E62" t="s">
        <v>14</v>
      </c>
      <c r="F62" t="s">
        <v>15</v>
      </c>
      <c r="G62" t="s">
        <v>16</v>
      </c>
      <c r="H62">
        <v>9.3780800000000006</v>
      </c>
      <c r="I62">
        <v>2.3260800000000001</v>
      </c>
      <c r="J62">
        <v>-2.01139</v>
      </c>
      <c r="K62">
        <v>-2.4994800000000001</v>
      </c>
      <c r="L62">
        <v>1E-4</v>
      </c>
      <c r="M62">
        <v>1.5694799999999998E-2</v>
      </c>
    </row>
    <row r="63" spans="1:13">
      <c r="A63" t="s">
        <v>246</v>
      </c>
      <c r="B63" t="s">
        <v>246</v>
      </c>
      <c r="C63" t="s">
        <v>247</v>
      </c>
      <c r="D63" t="s">
        <v>248</v>
      </c>
      <c r="E63" t="s">
        <v>14</v>
      </c>
      <c r="F63" t="s">
        <v>15</v>
      </c>
      <c r="G63" t="s">
        <v>16</v>
      </c>
      <c r="H63">
        <v>43.424300000000002</v>
      </c>
      <c r="I63">
        <v>10.8331</v>
      </c>
      <c r="J63">
        <v>-2.0030600000000001</v>
      </c>
      <c r="K63">
        <v>-2.64425</v>
      </c>
      <c r="L63">
        <v>1E-4</v>
      </c>
      <c r="M63">
        <v>1.5694799999999998E-2</v>
      </c>
    </row>
    <row r="64" spans="1:13">
      <c r="A64" t="s">
        <v>431</v>
      </c>
      <c r="B64" t="s">
        <v>431</v>
      </c>
      <c r="C64" t="s">
        <v>432</v>
      </c>
      <c r="D64" t="s">
        <v>433</v>
      </c>
      <c r="E64" t="s">
        <v>14</v>
      </c>
      <c r="F64" t="s">
        <v>15</v>
      </c>
      <c r="G64" t="s">
        <v>16</v>
      </c>
      <c r="H64">
        <v>8.6674900000000008</v>
      </c>
      <c r="I64">
        <v>2.17537</v>
      </c>
      <c r="J64">
        <v>-1.9943500000000001</v>
      </c>
      <c r="K64">
        <v>-2.5543200000000001</v>
      </c>
      <c r="L64" s="1">
        <v>5.0000000000000002E-5</v>
      </c>
      <c r="M64">
        <v>8.9552899999999994E-3</v>
      </c>
    </row>
    <row r="65" spans="1:13">
      <c r="A65" t="s">
        <v>234</v>
      </c>
      <c r="B65" t="s">
        <v>234</v>
      </c>
      <c r="C65" t="s">
        <v>235</v>
      </c>
      <c r="D65" t="s">
        <v>236</v>
      </c>
      <c r="E65" t="s">
        <v>14</v>
      </c>
      <c r="F65" t="s">
        <v>15</v>
      </c>
      <c r="G65" t="s">
        <v>16</v>
      </c>
      <c r="H65">
        <v>16.6907</v>
      </c>
      <c r="I65">
        <v>4.2352800000000004</v>
      </c>
      <c r="J65">
        <v>-1.97851</v>
      </c>
      <c r="K65">
        <v>-2.5154100000000001</v>
      </c>
      <c r="L65" s="1">
        <v>5.0000000000000002E-5</v>
      </c>
      <c r="M65">
        <v>8.9552899999999994E-3</v>
      </c>
    </row>
    <row r="66" spans="1:13">
      <c r="A66" t="s">
        <v>66</v>
      </c>
      <c r="B66" t="s">
        <v>66</v>
      </c>
      <c r="C66" t="s">
        <v>67</v>
      </c>
      <c r="D66" t="s">
        <v>68</v>
      </c>
      <c r="E66" t="s">
        <v>14</v>
      </c>
      <c r="F66" t="s">
        <v>15</v>
      </c>
      <c r="G66" t="s">
        <v>16</v>
      </c>
      <c r="H66">
        <v>56.174300000000002</v>
      </c>
      <c r="I66">
        <v>14.8635</v>
      </c>
      <c r="J66">
        <v>-1.9181299999999999</v>
      </c>
      <c r="K66">
        <v>-2.5890499999999999</v>
      </c>
      <c r="L66">
        <v>4.0000000000000002E-4</v>
      </c>
      <c r="M66">
        <v>4.25846E-2</v>
      </c>
    </row>
    <row r="67" spans="1:13">
      <c r="A67" t="s">
        <v>78</v>
      </c>
      <c r="B67" t="s">
        <v>78</v>
      </c>
      <c r="C67" t="s">
        <v>79</v>
      </c>
      <c r="D67" t="s">
        <v>80</v>
      </c>
      <c r="E67" t="s">
        <v>14</v>
      </c>
      <c r="F67" t="s">
        <v>15</v>
      </c>
      <c r="G67" t="s">
        <v>16</v>
      </c>
      <c r="H67">
        <v>85.359700000000004</v>
      </c>
      <c r="I67">
        <v>23.274799999999999</v>
      </c>
      <c r="J67">
        <v>-1.8747799999999999</v>
      </c>
      <c r="K67">
        <v>-2.8338999999999999</v>
      </c>
      <c r="L67" s="1">
        <v>5.0000000000000002E-5</v>
      </c>
      <c r="M67">
        <v>8.9552899999999994E-3</v>
      </c>
    </row>
    <row r="68" spans="1:13">
      <c r="A68" t="s">
        <v>324</v>
      </c>
      <c r="B68" t="s">
        <v>324</v>
      </c>
      <c r="C68" t="s">
        <v>325</v>
      </c>
      <c r="D68" t="s">
        <v>326</v>
      </c>
      <c r="E68" t="s">
        <v>14</v>
      </c>
      <c r="F68" t="s">
        <v>15</v>
      </c>
      <c r="G68" t="s">
        <v>16</v>
      </c>
      <c r="H68">
        <v>3.2002799999999998</v>
      </c>
      <c r="I68">
        <v>0.89446700000000001</v>
      </c>
      <c r="J68">
        <v>-1.8391</v>
      </c>
      <c r="K68">
        <v>-1.5090699999999999</v>
      </c>
      <c r="L68">
        <v>1.4999999999999999E-4</v>
      </c>
      <c r="M68">
        <v>2.23882E-2</v>
      </c>
    </row>
    <row r="69" spans="1:13">
      <c r="A69" t="s">
        <v>231</v>
      </c>
      <c r="B69" t="s">
        <v>231</v>
      </c>
      <c r="C69" t="s">
        <v>232</v>
      </c>
      <c r="D69" t="s">
        <v>233</v>
      </c>
      <c r="E69" t="s">
        <v>14</v>
      </c>
      <c r="F69" t="s">
        <v>15</v>
      </c>
      <c r="G69" t="s">
        <v>16</v>
      </c>
      <c r="H69">
        <v>1.8961399999999999</v>
      </c>
      <c r="I69">
        <v>0.53493299999999999</v>
      </c>
      <c r="J69">
        <v>-1.8256300000000001</v>
      </c>
      <c r="K69">
        <v>-2.0571999999999999</v>
      </c>
      <c r="L69">
        <v>5.0000000000000001E-4</v>
      </c>
      <c r="M69">
        <v>4.8794900000000002E-2</v>
      </c>
    </row>
    <row r="70" spans="1:13">
      <c r="A70" t="s">
        <v>205</v>
      </c>
      <c r="B70" t="s">
        <v>205</v>
      </c>
      <c r="C70" t="s">
        <v>206</v>
      </c>
      <c r="D70" t="s">
        <v>207</v>
      </c>
      <c r="E70" t="s">
        <v>14</v>
      </c>
      <c r="F70" t="s">
        <v>15</v>
      </c>
      <c r="G70" t="s">
        <v>16</v>
      </c>
      <c r="H70">
        <v>23.0199</v>
      </c>
      <c r="I70">
        <v>6.6219200000000003</v>
      </c>
      <c r="J70">
        <v>-1.79756</v>
      </c>
      <c r="K70">
        <v>-2.64988</v>
      </c>
      <c r="L70" s="1">
        <v>5.0000000000000002E-5</v>
      </c>
      <c r="M70">
        <v>8.9552899999999994E-3</v>
      </c>
    </row>
    <row r="71" spans="1:13">
      <c r="A71" t="s">
        <v>459</v>
      </c>
      <c r="B71" t="s">
        <v>459</v>
      </c>
      <c r="C71" t="s">
        <v>460</v>
      </c>
      <c r="D71" t="s">
        <v>461</v>
      </c>
      <c r="E71" t="s">
        <v>14</v>
      </c>
      <c r="F71" t="s">
        <v>15</v>
      </c>
      <c r="G71" t="s">
        <v>16</v>
      </c>
      <c r="H71">
        <v>4.3830299999999998</v>
      </c>
      <c r="I71">
        <v>1.2610600000000001</v>
      </c>
      <c r="J71">
        <v>-1.7972900000000001</v>
      </c>
      <c r="K71">
        <v>-2.0013899999999998</v>
      </c>
      <c r="L71">
        <v>5.0000000000000001E-4</v>
      </c>
      <c r="M71">
        <v>4.8794900000000002E-2</v>
      </c>
    </row>
    <row r="72" spans="1:13">
      <c r="A72" t="s">
        <v>422</v>
      </c>
      <c r="B72" t="s">
        <v>422</v>
      </c>
      <c r="C72" t="s">
        <v>423</v>
      </c>
      <c r="D72" t="s">
        <v>424</v>
      </c>
      <c r="E72" t="s">
        <v>14</v>
      </c>
      <c r="F72" t="s">
        <v>15</v>
      </c>
      <c r="G72" t="s">
        <v>16</v>
      </c>
      <c r="H72">
        <v>37.552999999999997</v>
      </c>
      <c r="I72">
        <v>11.1617</v>
      </c>
      <c r="J72">
        <v>-1.75037</v>
      </c>
      <c r="K72">
        <v>-2.13347</v>
      </c>
      <c r="L72">
        <v>2.9999999999999997E-4</v>
      </c>
      <c r="M72">
        <v>3.5681299999999999E-2</v>
      </c>
    </row>
    <row r="73" spans="1:13">
      <c r="A73" t="s">
        <v>456</v>
      </c>
      <c r="B73" t="s">
        <v>456</v>
      </c>
      <c r="C73" t="s">
        <v>457</v>
      </c>
      <c r="D73" t="s">
        <v>458</v>
      </c>
      <c r="E73" t="s">
        <v>14</v>
      </c>
      <c r="F73" t="s">
        <v>15</v>
      </c>
      <c r="G73" t="s">
        <v>16</v>
      </c>
      <c r="H73">
        <v>5.8175999999999997</v>
      </c>
      <c r="I73">
        <v>1.7562899999999999</v>
      </c>
      <c r="J73">
        <v>-1.7279</v>
      </c>
      <c r="K73">
        <v>-2.4021400000000002</v>
      </c>
      <c r="L73">
        <v>1E-4</v>
      </c>
      <c r="M73">
        <v>1.5694799999999998E-2</v>
      </c>
    </row>
    <row r="74" spans="1:13">
      <c r="A74" t="s">
        <v>147</v>
      </c>
      <c r="B74" t="s">
        <v>147</v>
      </c>
      <c r="C74" t="s">
        <v>148</v>
      </c>
      <c r="D74" t="s">
        <v>149</v>
      </c>
      <c r="E74" t="s">
        <v>14</v>
      </c>
      <c r="F74" t="s">
        <v>15</v>
      </c>
      <c r="G74" t="s">
        <v>16</v>
      </c>
      <c r="H74">
        <v>7.3312299999999997</v>
      </c>
      <c r="I74">
        <v>2.3269899999999999</v>
      </c>
      <c r="J74">
        <v>-1.6555899999999999</v>
      </c>
      <c r="K74">
        <v>-2.6777600000000001</v>
      </c>
      <c r="L74" s="1">
        <v>5.0000000000000002E-5</v>
      </c>
      <c r="M74">
        <v>8.9552899999999994E-3</v>
      </c>
    </row>
    <row r="75" spans="1:13">
      <c r="A75" t="s">
        <v>237</v>
      </c>
      <c r="B75" t="s">
        <v>237</v>
      </c>
      <c r="C75" t="s">
        <v>238</v>
      </c>
      <c r="D75" t="s">
        <v>239</v>
      </c>
      <c r="E75" t="s">
        <v>14</v>
      </c>
      <c r="F75" t="s">
        <v>15</v>
      </c>
      <c r="G75" t="s">
        <v>16</v>
      </c>
      <c r="H75">
        <v>4.4838800000000001</v>
      </c>
      <c r="I75">
        <v>1.42448</v>
      </c>
      <c r="J75">
        <v>-1.6543099999999999</v>
      </c>
      <c r="K75">
        <v>-2.1209899999999999</v>
      </c>
      <c r="L75">
        <v>2.5000000000000001E-4</v>
      </c>
      <c r="M75">
        <v>3.1983200000000003E-2</v>
      </c>
    </row>
    <row r="76" spans="1:13">
      <c r="A76" t="s">
        <v>202</v>
      </c>
      <c r="B76" t="s">
        <v>202</v>
      </c>
      <c r="C76" t="s">
        <v>203</v>
      </c>
      <c r="D76" t="s">
        <v>204</v>
      </c>
      <c r="E76" t="s">
        <v>14</v>
      </c>
      <c r="F76" t="s">
        <v>15</v>
      </c>
      <c r="G76" t="s">
        <v>16</v>
      </c>
      <c r="H76">
        <v>10.837300000000001</v>
      </c>
      <c r="I76">
        <v>3.5843600000000002</v>
      </c>
      <c r="J76">
        <v>-1.59622</v>
      </c>
      <c r="K76">
        <v>-2.2386200000000001</v>
      </c>
      <c r="L76">
        <v>1.4999999999999999E-4</v>
      </c>
      <c r="M76">
        <v>2.23882E-2</v>
      </c>
    </row>
    <row r="77" spans="1:13">
      <c r="A77" t="s">
        <v>141</v>
      </c>
      <c r="B77" t="s">
        <v>141</v>
      </c>
      <c r="C77" t="s">
        <v>142</v>
      </c>
      <c r="D77" t="s">
        <v>143</v>
      </c>
      <c r="E77" t="s">
        <v>14</v>
      </c>
      <c r="F77" t="s">
        <v>15</v>
      </c>
      <c r="G77" t="s">
        <v>16</v>
      </c>
      <c r="H77">
        <v>4.6125100000000003</v>
      </c>
      <c r="I77">
        <v>1.53694</v>
      </c>
      <c r="J77">
        <v>-1.5854900000000001</v>
      </c>
      <c r="K77">
        <v>-1.9331799999999999</v>
      </c>
      <c r="L77">
        <v>2.5000000000000001E-4</v>
      </c>
      <c r="M77">
        <v>3.1983200000000003E-2</v>
      </c>
    </row>
    <row r="78" spans="1:13">
      <c r="A78" t="s">
        <v>42</v>
      </c>
      <c r="B78" t="s">
        <v>42</v>
      </c>
      <c r="C78" t="s">
        <v>43</v>
      </c>
      <c r="D78" t="s">
        <v>44</v>
      </c>
      <c r="E78" t="s">
        <v>14</v>
      </c>
      <c r="F78" t="s">
        <v>15</v>
      </c>
      <c r="G78" t="s">
        <v>16</v>
      </c>
      <c r="H78">
        <v>126.051</v>
      </c>
      <c r="I78">
        <v>42.177999999999997</v>
      </c>
      <c r="J78">
        <v>-1.57944</v>
      </c>
      <c r="K78">
        <v>-2.7196099999999999</v>
      </c>
      <c r="L78" s="1">
        <v>5.0000000000000002E-5</v>
      </c>
      <c r="M78">
        <v>8.9552899999999994E-3</v>
      </c>
    </row>
    <row r="79" spans="1:13">
      <c r="A79" t="s">
        <v>19</v>
      </c>
      <c r="B79" t="s">
        <v>19</v>
      </c>
      <c r="C79" t="s">
        <v>20</v>
      </c>
      <c r="D79" t="s">
        <v>21</v>
      </c>
      <c r="E79" t="s">
        <v>14</v>
      </c>
      <c r="F79" t="s">
        <v>15</v>
      </c>
      <c r="G79" t="s">
        <v>16</v>
      </c>
      <c r="H79">
        <v>17.6067</v>
      </c>
      <c r="I79">
        <v>5.9283599999999996</v>
      </c>
      <c r="J79">
        <v>-1.5704199999999999</v>
      </c>
      <c r="K79">
        <v>-2.0890399999999998</v>
      </c>
      <c r="L79">
        <v>4.4999999999999999E-4</v>
      </c>
      <c r="M79">
        <v>4.5978499999999999E-2</v>
      </c>
    </row>
    <row r="80" spans="1:13">
      <c r="A80" t="s">
        <v>195</v>
      </c>
      <c r="B80" t="s">
        <v>195</v>
      </c>
      <c r="C80" t="s">
        <v>196</v>
      </c>
      <c r="D80" t="s">
        <v>197</v>
      </c>
      <c r="E80" t="s">
        <v>14</v>
      </c>
      <c r="F80" t="s">
        <v>15</v>
      </c>
      <c r="G80" t="s">
        <v>16</v>
      </c>
      <c r="H80">
        <v>19.7624</v>
      </c>
      <c r="I80">
        <v>6.7977400000000001</v>
      </c>
      <c r="J80">
        <v>-1.5396300000000001</v>
      </c>
      <c r="K80">
        <v>-2.51383</v>
      </c>
      <c r="L80" s="1">
        <v>5.0000000000000002E-5</v>
      </c>
      <c r="M80">
        <v>8.9552899999999994E-3</v>
      </c>
    </row>
    <row r="81" spans="1:13">
      <c r="A81" t="s">
        <v>162</v>
      </c>
      <c r="B81" t="s">
        <v>162</v>
      </c>
      <c r="C81" t="s">
        <v>163</v>
      </c>
      <c r="D81" t="s">
        <v>164</v>
      </c>
      <c r="E81" t="s">
        <v>14</v>
      </c>
      <c r="F81" t="s">
        <v>15</v>
      </c>
      <c r="G81" t="s">
        <v>16</v>
      </c>
      <c r="H81">
        <v>2.4296600000000002</v>
      </c>
      <c r="I81">
        <v>0.87124199999999996</v>
      </c>
      <c r="J81">
        <v>-1.4796100000000001</v>
      </c>
      <c r="K81">
        <v>-1.4295100000000001</v>
      </c>
      <c r="L81">
        <v>2.5000000000000001E-4</v>
      </c>
      <c r="M81">
        <v>3.1983200000000003E-2</v>
      </c>
    </row>
    <row r="82" spans="1:13">
      <c r="A82" t="s">
        <v>292</v>
      </c>
      <c r="B82" t="s">
        <v>292</v>
      </c>
      <c r="C82" t="s">
        <v>293</v>
      </c>
      <c r="D82" t="s">
        <v>273</v>
      </c>
      <c r="E82" t="s">
        <v>14</v>
      </c>
      <c r="F82" t="s">
        <v>15</v>
      </c>
      <c r="G82" t="s">
        <v>16</v>
      </c>
      <c r="H82">
        <v>15.4001</v>
      </c>
      <c r="I82">
        <v>5.88232</v>
      </c>
      <c r="J82">
        <v>-1.3884799999999999</v>
      </c>
      <c r="K82">
        <v>-1.88019</v>
      </c>
      <c r="L82">
        <v>2.5000000000000001E-4</v>
      </c>
      <c r="M82">
        <v>3.1983200000000003E-2</v>
      </c>
    </row>
    <row r="83" spans="1:13">
      <c r="A83" t="s">
        <v>447</v>
      </c>
      <c r="B83" t="s">
        <v>447</v>
      </c>
      <c r="C83" t="s">
        <v>448</v>
      </c>
      <c r="D83" t="s">
        <v>449</v>
      </c>
      <c r="E83" t="s">
        <v>14</v>
      </c>
      <c r="F83" t="s">
        <v>15</v>
      </c>
      <c r="G83" t="s">
        <v>16</v>
      </c>
      <c r="H83">
        <v>329.78699999999998</v>
      </c>
      <c r="I83">
        <v>126.051</v>
      </c>
      <c r="J83">
        <v>-1.3875299999999999</v>
      </c>
      <c r="K83">
        <v>-2.1853099999999999</v>
      </c>
      <c r="L83">
        <v>3.5E-4</v>
      </c>
      <c r="M83">
        <v>3.9469600000000001E-2</v>
      </c>
    </row>
    <row r="84" spans="1:13">
      <c r="A84" t="s">
        <v>468</v>
      </c>
      <c r="B84" t="s">
        <v>468</v>
      </c>
      <c r="C84" t="s">
        <v>469</v>
      </c>
      <c r="D84" t="s">
        <v>470</v>
      </c>
      <c r="E84" t="s">
        <v>14</v>
      </c>
      <c r="F84" t="s">
        <v>15</v>
      </c>
      <c r="G84" t="s">
        <v>16</v>
      </c>
      <c r="H84">
        <v>54.868000000000002</v>
      </c>
      <c r="I84">
        <v>21.337399999999999</v>
      </c>
      <c r="J84">
        <v>-1.3625799999999999</v>
      </c>
      <c r="K84">
        <v>-2.2947500000000001</v>
      </c>
      <c r="L84">
        <v>1E-4</v>
      </c>
      <c r="M84">
        <v>1.5694799999999998E-2</v>
      </c>
    </row>
    <row r="85" spans="1:13">
      <c r="A85" t="s">
        <v>454</v>
      </c>
      <c r="B85" t="s">
        <v>454</v>
      </c>
      <c r="C85" t="s">
        <v>455</v>
      </c>
      <c r="D85" t="s">
        <v>453</v>
      </c>
      <c r="E85" t="s">
        <v>14</v>
      </c>
      <c r="F85" t="s">
        <v>15</v>
      </c>
      <c r="G85" t="s">
        <v>16</v>
      </c>
      <c r="H85">
        <v>38.636600000000001</v>
      </c>
      <c r="I85">
        <v>15.075900000000001</v>
      </c>
      <c r="J85">
        <v>-1.35772</v>
      </c>
      <c r="K85">
        <v>-2.3310900000000001</v>
      </c>
      <c r="L85" s="1">
        <v>5.0000000000000002E-5</v>
      </c>
      <c r="M85">
        <v>8.9552899999999994E-3</v>
      </c>
    </row>
    <row r="86" spans="1:13">
      <c r="A86" t="s">
        <v>444</v>
      </c>
      <c r="B86" t="s">
        <v>444</v>
      </c>
      <c r="C86" t="s">
        <v>445</v>
      </c>
      <c r="D86" t="s">
        <v>446</v>
      </c>
      <c r="E86" t="s">
        <v>14</v>
      </c>
      <c r="F86" t="s">
        <v>15</v>
      </c>
      <c r="G86" t="s">
        <v>16</v>
      </c>
      <c r="H86">
        <v>43.294199999999996</v>
      </c>
      <c r="I86">
        <v>17.1464</v>
      </c>
      <c r="J86">
        <v>-1.3362700000000001</v>
      </c>
      <c r="K86">
        <v>-2.0361099999999999</v>
      </c>
      <c r="L86">
        <v>2.5000000000000001E-4</v>
      </c>
      <c r="M86">
        <v>3.1983200000000003E-2</v>
      </c>
    </row>
    <row r="87" spans="1:13">
      <c r="A87" t="s">
        <v>150</v>
      </c>
      <c r="B87" t="s">
        <v>150</v>
      </c>
      <c r="C87" t="s">
        <v>151</v>
      </c>
      <c r="D87" t="s">
        <v>152</v>
      </c>
      <c r="E87" t="s">
        <v>14</v>
      </c>
      <c r="F87" t="s">
        <v>15</v>
      </c>
      <c r="G87" t="s">
        <v>16</v>
      </c>
      <c r="H87">
        <v>129.15899999999999</v>
      </c>
      <c r="I87">
        <v>52.901200000000003</v>
      </c>
      <c r="J87">
        <v>-1.2877799999999999</v>
      </c>
      <c r="K87">
        <v>-2.2455699999999998</v>
      </c>
      <c r="L87" s="1">
        <v>5.0000000000000002E-5</v>
      </c>
      <c r="M87">
        <v>8.9552899999999994E-3</v>
      </c>
    </row>
    <row r="88" spans="1:13">
      <c r="A88" t="s">
        <v>39</v>
      </c>
      <c r="B88" t="s">
        <v>39</v>
      </c>
      <c r="C88" t="s">
        <v>40</v>
      </c>
      <c r="D88" t="s">
        <v>41</v>
      </c>
      <c r="E88" t="s">
        <v>14</v>
      </c>
      <c r="F88" t="s">
        <v>15</v>
      </c>
      <c r="G88" t="s">
        <v>16</v>
      </c>
      <c r="H88">
        <v>36.712600000000002</v>
      </c>
      <c r="I88">
        <v>15.6175</v>
      </c>
      <c r="J88">
        <v>-1.2331099999999999</v>
      </c>
      <c r="K88">
        <v>-2.0823499999999999</v>
      </c>
      <c r="L88">
        <v>2.5000000000000001E-4</v>
      </c>
      <c r="M88">
        <v>3.1983200000000003E-2</v>
      </c>
    </row>
    <row r="89" spans="1:13">
      <c r="A89" t="s">
        <v>258</v>
      </c>
      <c r="B89" t="s">
        <v>258</v>
      </c>
      <c r="C89" t="s">
        <v>259</v>
      </c>
      <c r="D89" t="s">
        <v>260</v>
      </c>
      <c r="E89" t="s">
        <v>14</v>
      </c>
      <c r="F89" t="s">
        <v>15</v>
      </c>
      <c r="G89" t="s">
        <v>16</v>
      </c>
      <c r="H89">
        <v>51.573799999999999</v>
      </c>
      <c r="I89">
        <v>22.135200000000001</v>
      </c>
      <c r="J89">
        <v>-1.2202999999999999</v>
      </c>
      <c r="K89">
        <v>-2.0970900000000001</v>
      </c>
      <c r="L89">
        <v>3.5E-4</v>
      </c>
      <c r="M89">
        <v>3.9469600000000001E-2</v>
      </c>
    </row>
    <row r="90" spans="1:13">
      <c r="A90" t="s">
        <v>294</v>
      </c>
      <c r="B90" t="s">
        <v>294</v>
      </c>
      <c r="C90" t="s">
        <v>295</v>
      </c>
      <c r="D90" t="s">
        <v>296</v>
      </c>
      <c r="E90" t="s">
        <v>14</v>
      </c>
      <c r="F90" t="s">
        <v>15</v>
      </c>
      <c r="G90" t="s">
        <v>16</v>
      </c>
      <c r="H90">
        <v>37.401200000000003</v>
      </c>
      <c r="I90">
        <v>16.852799999999998</v>
      </c>
      <c r="J90">
        <v>-1.1500999999999999</v>
      </c>
      <c r="K90">
        <v>-2.0245500000000001</v>
      </c>
      <c r="L90">
        <v>4.0000000000000002E-4</v>
      </c>
      <c r="M90">
        <v>4.25846E-2</v>
      </c>
    </row>
    <row r="91" spans="1:13">
      <c r="A91" t="s">
        <v>48</v>
      </c>
      <c r="B91" t="s">
        <v>48</v>
      </c>
      <c r="C91" t="s">
        <v>49</v>
      </c>
      <c r="D91" t="s">
        <v>50</v>
      </c>
      <c r="E91" t="s">
        <v>14</v>
      </c>
      <c r="F91" t="s">
        <v>15</v>
      </c>
      <c r="G91" t="s">
        <v>16</v>
      </c>
      <c r="H91">
        <v>0.94371300000000002</v>
      </c>
      <c r="I91">
        <v>0</v>
      </c>
      <c r="J91" t="s">
        <v>18</v>
      </c>
      <c r="K91" t="s">
        <v>23</v>
      </c>
      <c r="L91" s="1">
        <v>5.0000000000000002E-5</v>
      </c>
      <c r="M91">
        <v>8.9552899999999994E-3</v>
      </c>
    </row>
    <row r="92" spans="1:13">
      <c r="A92" t="s">
        <v>108</v>
      </c>
      <c r="B92" t="s">
        <v>108</v>
      </c>
      <c r="C92" t="s">
        <v>109</v>
      </c>
      <c r="D92" t="s">
        <v>110</v>
      </c>
      <c r="E92" t="s">
        <v>14</v>
      </c>
      <c r="F92" t="s">
        <v>15</v>
      </c>
      <c r="G92" t="s">
        <v>16</v>
      </c>
      <c r="H92">
        <v>2.1547800000000001</v>
      </c>
      <c r="I92">
        <v>0</v>
      </c>
      <c r="J92" t="s">
        <v>18</v>
      </c>
      <c r="K92" t="s">
        <v>23</v>
      </c>
      <c r="L92" s="1">
        <v>5.0000000000000002E-5</v>
      </c>
      <c r="M92">
        <v>8.9552899999999994E-3</v>
      </c>
    </row>
    <row r="93" spans="1:13">
      <c r="A93" t="s">
        <v>156</v>
      </c>
      <c r="B93" t="s">
        <v>156</v>
      </c>
      <c r="C93" t="s">
        <v>157</v>
      </c>
      <c r="D93" t="s">
        <v>158</v>
      </c>
      <c r="E93" t="s">
        <v>14</v>
      </c>
      <c r="F93" t="s">
        <v>15</v>
      </c>
      <c r="G93" t="s">
        <v>16</v>
      </c>
      <c r="H93">
        <v>1.50528</v>
      </c>
      <c r="I93">
        <v>0</v>
      </c>
      <c r="J93" t="s">
        <v>18</v>
      </c>
      <c r="K93" t="s">
        <v>23</v>
      </c>
      <c r="L93" s="1">
        <v>5.0000000000000002E-5</v>
      </c>
      <c r="M93">
        <v>8.9552899999999994E-3</v>
      </c>
    </row>
    <row r="94" spans="1:13">
      <c r="A94" t="s">
        <v>216</v>
      </c>
      <c r="B94" t="s">
        <v>216</v>
      </c>
      <c r="C94" t="s">
        <v>217</v>
      </c>
      <c r="D94" t="s">
        <v>218</v>
      </c>
      <c r="E94" t="s">
        <v>14</v>
      </c>
      <c r="F94" t="s">
        <v>15</v>
      </c>
      <c r="G94" t="s">
        <v>16</v>
      </c>
      <c r="H94">
        <v>0.76225699999999996</v>
      </c>
      <c r="I94">
        <v>0</v>
      </c>
      <c r="J94" t="s">
        <v>18</v>
      </c>
      <c r="K94" t="s">
        <v>23</v>
      </c>
      <c r="L94" s="1">
        <v>5.0000000000000002E-5</v>
      </c>
      <c r="M94">
        <v>8.9552899999999994E-3</v>
      </c>
    </row>
    <row r="95" spans="1:13">
      <c r="A95" t="s">
        <v>348</v>
      </c>
      <c r="B95" t="s">
        <v>348</v>
      </c>
      <c r="C95" t="s">
        <v>349</v>
      </c>
      <c r="D95" t="s">
        <v>350</v>
      </c>
      <c r="E95" t="s">
        <v>14</v>
      </c>
      <c r="F95" t="s">
        <v>15</v>
      </c>
      <c r="G95" t="s">
        <v>16</v>
      </c>
      <c r="H95">
        <v>1.27155</v>
      </c>
      <c r="I95">
        <v>0</v>
      </c>
      <c r="J95" t="s">
        <v>18</v>
      </c>
      <c r="K95" t="s">
        <v>23</v>
      </c>
      <c r="L95" s="1">
        <v>5.0000000000000002E-5</v>
      </c>
      <c r="M95">
        <v>8.9552899999999994E-3</v>
      </c>
    </row>
    <row r="96" spans="1:13">
      <c r="A96" t="s">
        <v>354</v>
      </c>
      <c r="B96" t="s">
        <v>354</v>
      </c>
      <c r="C96" t="s">
        <v>355</v>
      </c>
      <c r="D96" t="s">
        <v>356</v>
      </c>
      <c r="E96" t="s">
        <v>14</v>
      </c>
      <c r="F96" t="s">
        <v>15</v>
      </c>
      <c r="G96" t="s">
        <v>16</v>
      </c>
      <c r="H96">
        <v>1.11652</v>
      </c>
      <c r="I96">
        <v>0</v>
      </c>
      <c r="J96" t="s">
        <v>18</v>
      </c>
      <c r="K96" t="s">
        <v>23</v>
      </c>
      <c r="L96" s="1">
        <v>5.0000000000000002E-5</v>
      </c>
      <c r="M96">
        <v>8.9552899999999994E-3</v>
      </c>
    </row>
    <row r="97" spans="1:13">
      <c r="A97" t="s">
        <v>219</v>
      </c>
      <c r="B97" t="s">
        <v>219</v>
      </c>
      <c r="C97" t="s">
        <v>220</v>
      </c>
      <c r="D97" t="s">
        <v>221</v>
      </c>
      <c r="E97" t="s">
        <v>14</v>
      </c>
      <c r="F97" t="s">
        <v>15</v>
      </c>
      <c r="G97" t="s">
        <v>16</v>
      </c>
      <c r="H97">
        <v>1.07894</v>
      </c>
      <c r="I97">
        <v>0</v>
      </c>
      <c r="J97" t="s">
        <v>18</v>
      </c>
      <c r="K97" t="s">
        <v>23</v>
      </c>
      <c r="L97">
        <v>2.9999999999999997E-4</v>
      </c>
      <c r="M97">
        <v>3.5681299999999999E-2</v>
      </c>
    </row>
    <row r="98" spans="1:13">
      <c r="A98" t="s">
        <v>336</v>
      </c>
      <c r="B98" t="s">
        <v>336</v>
      </c>
      <c r="C98" t="s">
        <v>337</v>
      </c>
      <c r="D98" t="s">
        <v>338</v>
      </c>
      <c r="E98" t="s">
        <v>14</v>
      </c>
      <c r="F98" t="s">
        <v>15</v>
      </c>
      <c r="G98" t="s">
        <v>16</v>
      </c>
      <c r="H98">
        <v>1.1028100000000001</v>
      </c>
      <c r="I98">
        <v>0</v>
      </c>
      <c r="J98" t="s">
        <v>18</v>
      </c>
      <c r="K98" t="s">
        <v>23</v>
      </c>
      <c r="L98">
        <v>4.0000000000000002E-4</v>
      </c>
      <c r="M98">
        <v>4.25846E-2</v>
      </c>
    </row>
    <row r="99" spans="1:13">
      <c r="A99" t="s">
        <v>345</v>
      </c>
      <c r="B99" t="s">
        <v>345</v>
      </c>
      <c r="C99" t="s">
        <v>346</v>
      </c>
      <c r="D99" t="s">
        <v>347</v>
      </c>
      <c r="E99" t="s">
        <v>14</v>
      </c>
      <c r="F99" t="s">
        <v>15</v>
      </c>
      <c r="G99" t="s">
        <v>16</v>
      </c>
      <c r="H99">
        <v>1.0867800000000001</v>
      </c>
      <c r="I99">
        <v>0</v>
      </c>
      <c r="J99" t="s">
        <v>18</v>
      </c>
      <c r="K99" t="s">
        <v>23</v>
      </c>
      <c r="L99">
        <v>4.0000000000000002E-4</v>
      </c>
      <c r="M99">
        <v>4.25846E-2</v>
      </c>
    </row>
    <row r="100" spans="1:13">
      <c r="A100" t="s">
        <v>342</v>
      </c>
      <c r="B100" t="s">
        <v>342</v>
      </c>
      <c r="C100" t="s">
        <v>343</v>
      </c>
      <c r="D100" t="s">
        <v>344</v>
      </c>
      <c r="E100" t="s">
        <v>14</v>
      </c>
      <c r="F100" t="s">
        <v>15</v>
      </c>
      <c r="G100" t="s">
        <v>16</v>
      </c>
      <c r="H100">
        <v>1.29189</v>
      </c>
      <c r="I100">
        <v>0</v>
      </c>
      <c r="J100" t="s">
        <v>18</v>
      </c>
      <c r="K100" t="s">
        <v>23</v>
      </c>
      <c r="L100">
        <v>4.4999999999999999E-4</v>
      </c>
      <c r="M100">
        <v>4.5978499999999999E-2</v>
      </c>
    </row>
    <row r="101" spans="1:13">
      <c r="A101" t="s">
        <v>339</v>
      </c>
      <c r="B101" t="s">
        <v>339</v>
      </c>
      <c r="C101" t="s">
        <v>340</v>
      </c>
      <c r="D101" t="s">
        <v>341</v>
      </c>
      <c r="E101" t="s">
        <v>14</v>
      </c>
      <c r="F101" t="s">
        <v>15</v>
      </c>
      <c r="G101" t="s">
        <v>16</v>
      </c>
      <c r="H101">
        <v>1.3139799999999999</v>
      </c>
      <c r="I101">
        <v>0</v>
      </c>
      <c r="J101" t="s">
        <v>18</v>
      </c>
      <c r="K101" t="s">
        <v>23</v>
      </c>
      <c r="L101">
        <v>5.0000000000000001E-4</v>
      </c>
      <c r="M101">
        <v>4.8794900000000002E-2</v>
      </c>
    </row>
  </sheetData>
  <pageMargins left="0.7" right="0.7" top="0.78740157499999996" bottom="0.78740157499999996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C1" workbookViewId="0">
      <pane ySplit="1" topLeftCell="A11" activePane="bottomLeft" state="frozen"/>
      <selection pane="bottomLeft" activeCell="H67" sqref="H67"/>
    </sheetView>
  </sheetViews>
  <sheetFormatPr baseColWidth="10" defaultRowHeight="15" x14ac:dyDescent="0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5">
      <c r="A2" t="s">
        <v>439</v>
      </c>
      <c r="B2" t="s">
        <v>439</v>
      </c>
      <c r="C2" t="s">
        <v>440</v>
      </c>
      <c r="D2" t="s">
        <v>418</v>
      </c>
      <c r="E2" t="s">
        <v>14</v>
      </c>
      <c r="F2" t="s">
        <v>15</v>
      </c>
      <c r="G2" t="s">
        <v>16</v>
      </c>
      <c r="H2">
        <v>50.7605</v>
      </c>
      <c r="I2">
        <v>114.416</v>
      </c>
      <c r="J2">
        <v>1.1725099999999999</v>
      </c>
      <c r="K2">
        <v>2.0303499999999999</v>
      </c>
      <c r="L2">
        <v>4.0000000000000002E-4</v>
      </c>
      <c r="M2">
        <v>4.25846E-2</v>
      </c>
      <c r="N2" t="s">
        <v>22</v>
      </c>
      <c r="O2" t="str">
        <f t="shared" ref="O2:O46" si="0">UPPER(C2)</f>
        <v>1810011O10RIK</v>
      </c>
    </row>
    <row r="3" spans="1:15">
      <c r="A3" t="s">
        <v>274</v>
      </c>
      <c r="B3" t="s">
        <v>274</v>
      </c>
      <c r="C3" t="s">
        <v>275</v>
      </c>
      <c r="D3" t="s">
        <v>276</v>
      </c>
      <c r="E3" t="s">
        <v>14</v>
      </c>
      <c r="F3" t="s">
        <v>15</v>
      </c>
      <c r="G3" t="s">
        <v>16</v>
      </c>
      <c r="H3">
        <v>11.382</v>
      </c>
      <c r="I3">
        <v>26.598299999999998</v>
      </c>
      <c r="J3">
        <v>1.22458</v>
      </c>
      <c r="K3">
        <v>2.0434299999999999</v>
      </c>
      <c r="L3">
        <v>3.5E-4</v>
      </c>
      <c r="M3">
        <v>3.9469600000000001E-2</v>
      </c>
      <c r="N3" t="s">
        <v>22</v>
      </c>
      <c r="O3" t="str">
        <f t="shared" si="0"/>
        <v>PADI2</v>
      </c>
    </row>
    <row r="4" spans="1:15">
      <c r="A4" t="s">
        <v>179</v>
      </c>
      <c r="B4" t="s">
        <v>179</v>
      </c>
      <c r="C4" t="s">
        <v>180</v>
      </c>
      <c r="D4" t="s">
        <v>168</v>
      </c>
      <c r="E4" t="s">
        <v>14</v>
      </c>
      <c r="F4" t="s">
        <v>15</v>
      </c>
      <c r="G4" t="s">
        <v>16</v>
      </c>
      <c r="H4">
        <v>10.7873</v>
      </c>
      <c r="I4">
        <v>27.562999999999999</v>
      </c>
      <c r="J4">
        <v>1.3533999999999999</v>
      </c>
      <c r="K4">
        <v>2.1042999999999998</v>
      </c>
      <c r="L4">
        <v>1.4999999999999999E-4</v>
      </c>
      <c r="M4">
        <v>2.23882E-2</v>
      </c>
      <c r="N4" t="s">
        <v>22</v>
      </c>
      <c r="O4" t="str">
        <f t="shared" si="0"/>
        <v>FKBP5</v>
      </c>
    </row>
    <row r="5" spans="1:15">
      <c r="A5" t="s">
        <v>390</v>
      </c>
      <c r="B5" t="s">
        <v>390</v>
      </c>
      <c r="C5" t="s">
        <v>391</v>
      </c>
      <c r="D5" t="s">
        <v>392</v>
      </c>
      <c r="E5" t="s">
        <v>14</v>
      </c>
      <c r="F5" t="s">
        <v>15</v>
      </c>
      <c r="G5" t="s">
        <v>16</v>
      </c>
      <c r="H5">
        <v>7.3241100000000001</v>
      </c>
      <c r="I5">
        <v>20.514500000000002</v>
      </c>
      <c r="J5">
        <v>1.4859199999999999</v>
      </c>
      <c r="K5">
        <v>2.0516100000000002</v>
      </c>
      <c r="L5">
        <v>2.9999999999999997E-4</v>
      </c>
      <c r="M5">
        <v>3.5681299999999999E-2</v>
      </c>
      <c r="N5" t="s">
        <v>22</v>
      </c>
      <c r="O5" t="str">
        <f t="shared" si="0"/>
        <v>HDDC3</v>
      </c>
    </row>
    <row r="6" spans="1:15">
      <c r="A6" t="s">
        <v>93</v>
      </c>
      <c r="B6" t="s">
        <v>93</v>
      </c>
      <c r="C6" t="s">
        <v>94</v>
      </c>
      <c r="D6" t="s">
        <v>95</v>
      </c>
      <c r="E6" t="s">
        <v>14</v>
      </c>
      <c r="F6" t="s">
        <v>15</v>
      </c>
      <c r="G6" t="s">
        <v>16</v>
      </c>
      <c r="H6">
        <v>46.937100000000001</v>
      </c>
      <c r="I6">
        <v>141.28200000000001</v>
      </c>
      <c r="J6">
        <v>1.5897699999999999</v>
      </c>
      <c r="K6">
        <v>2.6244100000000001</v>
      </c>
      <c r="L6" s="1">
        <v>5.0000000000000002E-5</v>
      </c>
      <c r="M6">
        <v>8.9552899999999994E-3</v>
      </c>
      <c r="N6" t="s">
        <v>22</v>
      </c>
      <c r="O6" t="str">
        <f t="shared" si="0"/>
        <v>GM6969</v>
      </c>
    </row>
    <row r="7" spans="1:15">
      <c r="A7" t="s">
        <v>102</v>
      </c>
      <c r="B7" t="s">
        <v>102</v>
      </c>
      <c r="C7" t="s">
        <v>103</v>
      </c>
      <c r="D7" t="s">
        <v>104</v>
      </c>
      <c r="E7" t="s">
        <v>14</v>
      </c>
      <c r="F7" t="s">
        <v>15</v>
      </c>
      <c r="G7" t="s">
        <v>16</v>
      </c>
      <c r="H7">
        <v>5.3887499999999999</v>
      </c>
      <c r="I7">
        <v>16.2867</v>
      </c>
      <c r="J7">
        <v>1.5956699999999999</v>
      </c>
      <c r="K7">
        <v>2.0671599999999999</v>
      </c>
      <c r="L7">
        <v>5.0000000000000001E-4</v>
      </c>
      <c r="M7">
        <v>4.8794900000000002E-2</v>
      </c>
      <c r="N7" t="s">
        <v>22</v>
      </c>
      <c r="O7" t="str">
        <f t="shared" si="0"/>
        <v>IGHG2C</v>
      </c>
    </row>
    <row r="8" spans="1:15">
      <c r="A8" t="s">
        <v>441</v>
      </c>
      <c r="B8" t="s">
        <v>441</v>
      </c>
      <c r="C8" t="s">
        <v>442</v>
      </c>
      <c r="D8" t="s">
        <v>443</v>
      </c>
      <c r="E8" t="s">
        <v>14</v>
      </c>
      <c r="F8" t="s">
        <v>15</v>
      </c>
      <c r="G8" t="s">
        <v>16</v>
      </c>
      <c r="H8">
        <v>3.7892100000000002</v>
      </c>
      <c r="I8">
        <v>11.4917</v>
      </c>
      <c r="J8">
        <v>1.60063</v>
      </c>
      <c r="K8">
        <v>2.2563800000000001</v>
      </c>
      <c r="L8" s="1">
        <v>5.0000000000000002E-5</v>
      </c>
      <c r="M8">
        <v>8.9552899999999994E-3</v>
      </c>
      <c r="N8" t="s">
        <v>22</v>
      </c>
      <c r="O8" t="str">
        <f t="shared" si="0"/>
        <v>ARRDC2</v>
      </c>
    </row>
    <row r="9" spans="1:15">
      <c r="A9" t="s">
        <v>96</v>
      </c>
      <c r="B9" t="s">
        <v>96</v>
      </c>
      <c r="C9" t="s">
        <v>97</v>
      </c>
      <c r="D9" t="s">
        <v>98</v>
      </c>
      <c r="E9" t="s">
        <v>14</v>
      </c>
      <c r="F9" t="s">
        <v>15</v>
      </c>
      <c r="G9" t="s">
        <v>16</v>
      </c>
      <c r="H9">
        <v>5.5490199999999996</v>
      </c>
      <c r="I9">
        <v>18.418099999999999</v>
      </c>
      <c r="J9">
        <v>1.73082</v>
      </c>
      <c r="K9">
        <v>2.45777</v>
      </c>
      <c r="L9" s="1">
        <v>5.0000000000000002E-5</v>
      </c>
      <c r="M9">
        <v>8.9552899999999994E-3</v>
      </c>
      <c r="N9" t="s">
        <v>22</v>
      </c>
      <c r="O9" t="str">
        <f t="shared" si="0"/>
        <v>EGLN3</v>
      </c>
    </row>
    <row r="10" spans="1:15">
      <c r="A10" t="s">
        <v>405</v>
      </c>
      <c r="B10" t="s">
        <v>405</v>
      </c>
      <c r="C10" t="s">
        <v>406</v>
      </c>
      <c r="D10" t="s">
        <v>407</v>
      </c>
      <c r="E10" t="s">
        <v>14</v>
      </c>
      <c r="F10" t="s">
        <v>15</v>
      </c>
      <c r="G10" t="s">
        <v>16</v>
      </c>
      <c r="H10">
        <v>2.4510000000000001</v>
      </c>
      <c r="I10">
        <v>8.9107199999999995</v>
      </c>
      <c r="J10">
        <v>1.8621700000000001</v>
      </c>
      <c r="K10">
        <v>2.2495699999999998</v>
      </c>
      <c r="L10">
        <v>5.0000000000000001E-4</v>
      </c>
      <c r="M10">
        <v>4.8794900000000002E-2</v>
      </c>
      <c r="N10" t="s">
        <v>22</v>
      </c>
      <c r="O10" t="str">
        <f t="shared" si="0"/>
        <v>GM5900</v>
      </c>
    </row>
    <row r="11" spans="1:15">
      <c r="A11" t="s">
        <v>437</v>
      </c>
      <c r="B11" t="s">
        <v>437</v>
      </c>
      <c r="C11" t="s">
        <v>438</v>
      </c>
      <c r="D11" t="s">
        <v>417</v>
      </c>
      <c r="E11" t="s">
        <v>14</v>
      </c>
      <c r="F11" t="s">
        <v>15</v>
      </c>
      <c r="G11" t="s">
        <v>16</v>
      </c>
      <c r="H11">
        <v>3.8237000000000001</v>
      </c>
      <c r="I11">
        <v>15.661099999999999</v>
      </c>
      <c r="J11">
        <v>2.0341499999999999</v>
      </c>
      <c r="K11">
        <v>2.1710199999999999</v>
      </c>
      <c r="L11" s="1">
        <v>5.0000000000000002E-5</v>
      </c>
      <c r="M11">
        <v>8.9552899999999994E-3</v>
      </c>
      <c r="N11" t="s">
        <v>22</v>
      </c>
      <c r="O11" t="str">
        <f t="shared" si="0"/>
        <v>ANGPT2</v>
      </c>
    </row>
    <row r="12" spans="1:15">
      <c r="A12" t="s">
        <v>486</v>
      </c>
      <c r="B12" t="s">
        <v>486</v>
      </c>
      <c r="C12" t="s">
        <v>487</v>
      </c>
      <c r="D12" t="s">
        <v>488</v>
      </c>
      <c r="E12" t="s">
        <v>14</v>
      </c>
      <c r="F12" t="s">
        <v>15</v>
      </c>
      <c r="G12" t="s">
        <v>16</v>
      </c>
      <c r="H12">
        <v>0.94187600000000005</v>
      </c>
      <c r="I12">
        <v>3.94868</v>
      </c>
      <c r="J12">
        <v>2.0677599999999998</v>
      </c>
      <c r="K12">
        <v>1.7521599999999999</v>
      </c>
      <c r="L12">
        <v>4.4999999999999999E-4</v>
      </c>
      <c r="M12">
        <v>4.5978499999999999E-2</v>
      </c>
      <c r="N12" t="s">
        <v>22</v>
      </c>
      <c r="O12" t="str">
        <f t="shared" si="0"/>
        <v>MID1</v>
      </c>
    </row>
    <row r="13" spans="1:15">
      <c r="A13" t="s">
        <v>419</v>
      </c>
      <c r="B13" t="s">
        <v>419</v>
      </c>
      <c r="C13" t="s">
        <v>420</v>
      </c>
      <c r="D13" t="s">
        <v>421</v>
      </c>
      <c r="E13" t="s">
        <v>14</v>
      </c>
      <c r="F13" t="s">
        <v>15</v>
      </c>
      <c r="G13" t="s">
        <v>16</v>
      </c>
      <c r="H13">
        <v>1.5034099999999999</v>
      </c>
      <c r="I13">
        <v>6.3997900000000003</v>
      </c>
      <c r="J13">
        <v>2.0897899999999998</v>
      </c>
      <c r="K13">
        <v>2.1527099999999999</v>
      </c>
      <c r="L13">
        <v>2.5000000000000001E-4</v>
      </c>
      <c r="M13">
        <v>3.1983200000000003E-2</v>
      </c>
      <c r="N13" t="s">
        <v>22</v>
      </c>
      <c r="O13" t="str">
        <f t="shared" si="0"/>
        <v>GYPA</v>
      </c>
    </row>
    <row r="14" spans="1:15">
      <c r="A14" t="s">
        <v>252</v>
      </c>
      <c r="B14" t="s">
        <v>252</v>
      </c>
      <c r="C14" t="s">
        <v>253</v>
      </c>
      <c r="D14" t="s">
        <v>254</v>
      </c>
      <c r="E14" t="s">
        <v>14</v>
      </c>
      <c r="F14" t="s">
        <v>15</v>
      </c>
      <c r="G14" t="s">
        <v>16</v>
      </c>
      <c r="H14">
        <v>0.82256499999999999</v>
      </c>
      <c r="I14">
        <v>3.6606100000000001</v>
      </c>
      <c r="J14">
        <v>2.15388</v>
      </c>
      <c r="K14">
        <v>2.3169300000000002</v>
      </c>
      <c r="L14">
        <v>2.5000000000000001E-4</v>
      </c>
      <c r="M14">
        <v>3.1983200000000003E-2</v>
      </c>
      <c r="N14" t="s">
        <v>22</v>
      </c>
      <c r="O14" t="str">
        <f t="shared" si="0"/>
        <v>RBM46</v>
      </c>
    </row>
    <row r="15" spans="1:15">
      <c r="A15" t="s">
        <v>333</v>
      </c>
      <c r="B15" t="s">
        <v>333</v>
      </c>
      <c r="C15" t="s">
        <v>334</v>
      </c>
      <c r="D15" t="s">
        <v>335</v>
      </c>
      <c r="E15" t="s">
        <v>14</v>
      </c>
      <c r="F15" t="s">
        <v>15</v>
      </c>
      <c r="G15" t="s">
        <v>16</v>
      </c>
      <c r="H15">
        <v>3.21489</v>
      </c>
      <c r="I15">
        <v>15.437099999999999</v>
      </c>
      <c r="J15">
        <v>2.26356</v>
      </c>
      <c r="K15">
        <v>2.4681199999999999</v>
      </c>
      <c r="L15" s="1">
        <v>5.0000000000000002E-5</v>
      </c>
      <c r="M15">
        <v>8.9552899999999994E-3</v>
      </c>
      <c r="N15" t="s">
        <v>22</v>
      </c>
      <c r="O15" t="str">
        <f t="shared" si="0"/>
        <v>GM15487</v>
      </c>
    </row>
    <row r="16" spans="1:15">
      <c r="A16" t="s">
        <v>261</v>
      </c>
      <c r="B16" t="s">
        <v>261</v>
      </c>
      <c r="C16" t="s">
        <v>262</v>
      </c>
      <c r="D16" t="s">
        <v>263</v>
      </c>
      <c r="E16" t="s">
        <v>14</v>
      </c>
      <c r="F16" t="s">
        <v>15</v>
      </c>
      <c r="G16" t="s">
        <v>16</v>
      </c>
      <c r="H16">
        <v>3.4050400000000001</v>
      </c>
      <c r="I16">
        <v>17.017099999999999</v>
      </c>
      <c r="J16">
        <v>2.32124</v>
      </c>
      <c r="K16">
        <v>1.9423299999999999</v>
      </c>
      <c r="L16">
        <v>1E-4</v>
      </c>
      <c r="M16">
        <v>1.5694799999999998E-2</v>
      </c>
      <c r="N16" t="s">
        <v>22</v>
      </c>
      <c r="O16" t="str">
        <f t="shared" si="0"/>
        <v>CHI3L3</v>
      </c>
    </row>
    <row r="17" spans="1:15">
      <c r="A17" t="s">
        <v>120</v>
      </c>
      <c r="B17" t="s">
        <v>120</v>
      </c>
      <c r="C17" t="s">
        <v>121</v>
      </c>
      <c r="D17" t="s">
        <v>122</v>
      </c>
      <c r="E17" t="s">
        <v>14</v>
      </c>
      <c r="F17" t="s">
        <v>15</v>
      </c>
      <c r="G17" t="s">
        <v>16</v>
      </c>
      <c r="H17">
        <v>0.57683099999999998</v>
      </c>
      <c r="I17">
        <v>2.93825</v>
      </c>
      <c r="J17">
        <v>2.3487399999999998</v>
      </c>
      <c r="K17">
        <v>2.4602599999999999</v>
      </c>
      <c r="L17">
        <v>2.0000000000000001E-4</v>
      </c>
      <c r="M17">
        <v>2.8192600000000002E-2</v>
      </c>
      <c r="N17" t="s">
        <v>22</v>
      </c>
      <c r="O17" t="str">
        <f t="shared" si="0"/>
        <v>SLC9A3</v>
      </c>
    </row>
    <row r="18" spans="1:15">
      <c r="A18" t="s">
        <v>176</v>
      </c>
      <c r="B18" t="s">
        <v>176</v>
      </c>
      <c r="C18" t="s">
        <v>177</v>
      </c>
      <c r="D18" t="s">
        <v>178</v>
      </c>
      <c r="E18" t="s">
        <v>14</v>
      </c>
      <c r="F18" t="s">
        <v>15</v>
      </c>
      <c r="G18" t="s">
        <v>16</v>
      </c>
      <c r="H18">
        <v>0.32732600000000001</v>
      </c>
      <c r="I18">
        <v>1.68869</v>
      </c>
      <c r="J18">
        <v>2.3671099999999998</v>
      </c>
      <c r="K18">
        <v>1.4879100000000001</v>
      </c>
      <c r="L18">
        <v>2.5000000000000001E-4</v>
      </c>
      <c r="M18">
        <v>3.1983200000000003E-2</v>
      </c>
      <c r="N18" t="s">
        <v>22</v>
      </c>
      <c r="O18" t="str">
        <f t="shared" si="0"/>
        <v>TREML4</v>
      </c>
    </row>
    <row r="19" spans="1:15">
      <c r="A19" t="s">
        <v>327</v>
      </c>
      <c r="B19" t="s">
        <v>327</v>
      </c>
      <c r="C19" t="s">
        <v>328</v>
      </c>
      <c r="D19" t="s">
        <v>329</v>
      </c>
      <c r="E19" t="s">
        <v>14</v>
      </c>
      <c r="F19" t="s">
        <v>15</v>
      </c>
      <c r="G19" t="s">
        <v>16</v>
      </c>
      <c r="H19">
        <v>3.77501</v>
      </c>
      <c r="I19">
        <v>21.248000000000001</v>
      </c>
      <c r="J19">
        <v>2.4927700000000002</v>
      </c>
      <c r="K19">
        <v>2.8287200000000001</v>
      </c>
      <c r="L19" s="1">
        <v>5.0000000000000002E-5</v>
      </c>
      <c r="M19">
        <v>8.9552899999999994E-3</v>
      </c>
      <c r="N19" t="s">
        <v>22</v>
      </c>
      <c r="O19" t="str">
        <f t="shared" si="0"/>
        <v>LMOD2</v>
      </c>
    </row>
    <row r="20" spans="1:15">
      <c r="A20" t="s">
        <v>399</v>
      </c>
      <c r="B20" t="s">
        <v>399</v>
      </c>
      <c r="C20" t="s">
        <v>400</v>
      </c>
      <c r="D20" t="s">
        <v>401</v>
      </c>
      <c r="E20" t="s">
        <v>14</v>
      </c>
      <c r="F20" t="s">
        <v>15</v>
      </c>
      <c r="G20" t="s">
        <v>16</v>
      </c>
      <c r="H20">
        <v>1.5002800000000001</v>
      </c>
      <c r="I20">
        <v>8.4812899999999996</v>
      </c>
      <c r="J20">
        <v>2.49905</v>
      </c>
      <c r="K20">
        <v>3.0555699999999999</v>
      </c>
      <c r="L20" s="1">
        <v>5.0000000000000002E-5</v>
      </c>
      <c r="M20">
        <v>8.9552899999999994E-3</v>
      </c>
      <c r="N20" t="s">
        <v>22</v>
      </c>
      <c r="O20" t="str">
        <f t="shared" si="0"/>
        <v>HIF3A</v>
      </c>
    </row>
    <row r="21" spans="1:15">
      <c r="A21" t="s">
        <v>87</v>
      </c>
      <c r="B21" t="s">
        <v>87</v>
      </c>
      <c r="C21" t="s">
        <v>88</v>
      </c>
      <c r="D21" t="s">
        <v>89</v>
      </c>
      <c r="E21" t="s">
        <v>14</v>
      </c>
      <c r="F21" t="s">
        <v>15</v>
      </c>
      <c r="G21" t="s">
        <v>16</v>
      </c>
      <c r="H21">
        <v>1.6725300000000001</v>
      </c>
      <c r="I21">
        <v>9.5606200000000001</v>
      </c>
      <c r="J21">
        <v>2.5150700000000001</v>
      </c>
      <c r="K21">
        <v>1.76572</v>
      </c>
      <c r="L21">
        <v>1.4999999999999999E-4</v>
      </c>
      <c r="M21">
        <v>2.23882E-2</v>
      </c>
      <c r="N21" t="s">
        <v>22</v>
      </c>
      <c r="O21" t="str">
        <f t="shared" si="0"/>
        <v>SLC4A1</v>
      </c>
    </row>
    <row r="22" spans="1:15">
      <c r="A22" t="s">
        <v>249</v>
      </c>
      <c r="B22" t="s">
        <v>249</v>
      </c>
      <c r="C22" t="s">
        <v>250</v>
      </c>
      <c r="D22" t="s">
        <v>251</v>
      </c>
      <c r="E22" t="s">
        <v>14</v>
      </c>
      <c r="F22" t="s">
        <v>15</v>
      </c>
      <c r="G22" t="s">
        <v>16</v>
      </c>
      <c r="H22">
        <v>1.04417</v>
      </c>
      <c r="I22">
        <v>6.0598299999999998</v>
      </c>
      <c r="J22">
        <v>2.5369199999999998</v>
      </c>
      <c r="K22">
        <v>2.1488200000000002</v>
      </c>
      <c r="L22">
        <v>3.5E-4</v>
      </c>
      <c r="M22">
        <v>3.9469600000000001E-2</v>
      </c>
      <c r="N22" t="s">
        <v>22</v>
      </c>
      <c r="O22" t="str">
        <f t="shared" si="0"/>
        <v>CAR1</v>
      </c>
    </row>
    <row r="23" spans="1:15">
      <c r="A23" t="s">
        <v>286</v>
      </c>
      <c r="B23" t="s">
        <v>286</v>
      </c>
      <c r="C23" t="s">
        <v>287</v>
      </c>
      <c r="D23" t="s">
        <v>288</v>
      </c>
      <c r="E23" t="s">
        <v>14</v>
      </c>
      <c r="F23" t="s">
        <v>15</v>
      </c>
      <c r="G23" t="s">
        <v>16</v>
      </c>
      <c r="H23">
        <v>0.78654900000000005</v>
      </c>
      <c r="I23">
        <v>4.7563899999999997</v>
      </c>
      <c r="J23">
        <v>2.59626</v>
      </c>
      <c r="K23">
        <v>2.4759799999999998</v>
      </c>
      <c r="L23" s="1">
        <v>5.0000000000000002E-5</v>
      </c>
      <c r="M23">
        <v>8.9552899999999994E-3</v>
      </c>
      <c r="N23" t="s">
        <v>22</v>
      </c>
      <c r="O23" t="str">
        <f t="shared" si="0"/>
        <v>CYP2J13</v>
      </c>
    </row>
    <row r="24" spans="1:15">
      <c r="A24" t="s">
        <v>69</v>
      </c>
      <c r="B24" t="s">
        <v>69</v>
      </c>
      <c r="C24" t="s">
        <v>70</v>
      </c>
      <c r="D24" t="s">
        <v>71</v>
      </c>
      <c r="E24" t="s">
        <v>14</v>
      </c>
      <c r="F24" t="s">
        <v>15</v>
      </c>
      <c r="G24" t="s">
        <v>16</v>
      </c>
      <c r="H24">
        <v>2.17008</v>
      </c>
      <c r="I24">
        <v>13.595599999999999</v>
      </c>
      <c r="J24">
        <v>2.6473200000000001</v>
      </c>
      <c r="K24">
        <v>2.63415</v>
      </c>
      <c r="L24" s="1">
        <v>5.0000000000000002E-5</v>
      </c>
      <c r="M24">
        <v>8.9552899999999994E-3</v>
      </c>
      <c r="N24" t="s">
        <v>22</v>
      </c>
      <c r="O24" t="str">
        <f t="shared" si="0"/>
        <v>MYH2</v>
      </c>
    </row>
    <row r="25" spans="1:15">
      <c r="A25" t="s">
        <v>57</v>
      </c>
      <c r="B25" t="s">
        <v>57</v>
      </c>
      <c r="C25" t="s">
        <v>58</v>
      </c>
      <c r="D25" t="s">
        <v>59</v>
      </c>
      <c r="E25" t="s">
        <v>14</v>
      </c>
      <c r="F25" t="s">
        <v>15</v>
      </c>
      <c r="G25" t="s">
        <v>16</v>
      </c>
      <c r="H25">
        <v>3.38462</v>
      </c>
      <c r="I25">
        <v>23.397500000000001</v>
      </c>
      <c r="J25">
        <v>2.7892899999999998</v>
      </c>
      <c r="K25">
        <v>3.1882799999999998</v>
      </c>
      <c r="L25" s="1">
        <v>5.0000000000000002E-5</v>
      </c>
      <c r="M25">
        <v>8.9552899999999994E-3</v>
      </c>
      <c r="N25" t="s">
        <v>22</v>
      </c>
      <c r="O25" t="str">
        <f t="shared" si="0"/>
        <v>NTS</v>
      </c>
    </row>
    <row r="26" spans="1:15">
      <c r="A26" t="s">
        <v>477</v>
      </c>
      <c r="B26" t="s">
        <v>477</v>
      </c>
      <c r="C26" t="s">
        <v>478</v>
      </c>
      <c r="D26" t="s">
        <v>479</v>
      </c>
      <c r="E26" t="s">
        <v>14</v>
      </c>
      <c r="F26" t="s">
        <v>15</v>
      </c>
      <c r="G26" t="s">
        <v>16</v>
      </c>
      <c r="H26">
        <v>3.4508999999999999</v>
      </c>
      <c r="I26">
        <v>24.7578</v>
      </c>
      <c r="J26">
        <v>2.8428399999999998</v>
      </c>
      <c r="K26">
        <v>2.6941199999999998</v>
      </c>
      <c r="L26" s="1">
        <v>5.0000000000000002E-5</v>
      </c>
      <c r="M26">
        <v>8.9552899999999994E-3</v>
      </c>
      <c r="N26" t="s">
        <v>22</v>
      </c>
      <c r="O26" t="str">
        <f t="shared" si="0"/>
        <v>APOC3</v>
      </c>
    </row>
    <row r="27" spans="1:15">
      <c r="A27" t="s">
        <v>30</v>
      </c>
      <c r="B27" t="s">
        <v>30</v>
      </c>
      <c r="C27" t="s">
        <v>31</v>
      </c>
      <c r="D27" t="s">
        <v>32</v>
      </c>
      <c r="E27" t="s">
        <v>14</v>
      </c>
      <c r="F27" t="s">
        <v>15</v>
      </c>
      <c r="G27" t="s">
        <v>16</v>
      </c>
      <c r="H27">
        <v>1.71472</v>
      </c>
      <c r="I27">
        <v>12.528600000000001</v>
      </c>
      <c r="J27">
        <v>2.8691800000000001</v>
      </c>
      <c r="K27">
        <v>3.2301899999999999</v>
      </c>
      <c r="L27" s="1">
        <v>5.0000000000000002E-5</v>
      </c>
      <c r="M27">
        <v>8.9552899999999994E-3</v>
      </c>
      <c r="N27" t="s">
        <v>22</v>
      </c>
      <c r="O27" t="str">
        <f t="shared" si="0"/>
        <v>CTSE</v>
      </c>
    </row>
    <row r="28" spans="1:15">
      <c r="A28" t="s">
        <v>307</v>
      </c>
      <c r="B28" t="s">
        <v>307</v>
      </c>
      <c r="C28" t="s">
        <v>308</v>
      </c>
      <c r="D28" t="s">
        <v>309</v>
      </c>
      <c r="E28" t="s">
        <v>14</v>
      </c>
      <c r="F28" t="s">
        <v>15</v>
      </c>
      <c r="G28" t="s">
        <v>16</v>
      </c>
      <c r="H28">
        <v>2.4338600000000001</v>
      </c>
      <c r="I28">
        <v>17.818200000000001</v>
      </c>
      <c r="J28">
        <v>2.8720300000000001</v>
      </c>
      <c r="K28">
        <v>3.10229</v>
      </c>
      <c r="L28" s="1">
        <v>5.0000000000000002E-5</v>
      </c>
      <c r="M28">
        <v>8.9552899999999994E-3</v>
      </c>
      <c r="N28" t="s">
        <v>22</v>
      </c>
      <c r="O28" t="str">
        <f t="shared" si="0"/>
        <v>PPBP</v>
      </c>
    </row>
    <row r="29" spans="1:15">
      <c r="A29" t="s">
        <v>387</v>
      </c>
      <c r="B29" t="s">
        <v>387</v>
      </c>
      <c r="C29" t="s">
        <v>388</v>
      </c>
      <c r="D29" t="s">
        <v>389</v>
      </c>
      <c r="E29" t="s">
        <v>14</v>
      </c>
      <c r="F29" t="s">
        <v>15</v>
      </c>
      <c r="G29" t="s">
        <v>16</v>
      </c>
      <c r="H29">
        <v>1.13026</v>
      </c>
      <c r="I29">
        <v>8.2858300000000007</v>
      </c>
      <c r="J29">
        <v>2.87399</v>
      </c>
      <c r="K29">
        <v>2.8570600000000002</v>
      </c>
      <c r="L29">
        <v>2.0000000000000001E-4</v>
      </c>
      <c r="M29">
        <v>2.8192600000000002E-2</v>
      </c>
      <c r="N29" t="s">
        <v>22</v>
      </c>
      <c r="O29" t="str">
        <f t="shared" si="0"/>
        <v>KLK1</v>
      </c>
    </row>
    <row r="30" spans="1:15">
      <c r="A30" t="s">
        <v>264</v>
      </c>
      <c r="B30" t="s">
        <v>264</v>
      </c>
      <c r="C30" t="s">
        <v>265</v>
      </c>
      <c r="D30" t="s">
        <v>266</v>
      </c>
      <c r="E30" t="s">
        <v>14</v>
      </c>
      <c r="F30" t="s">
        <v>15</v>
      </c>
      <c r="G30" t="s">
        <v>16</v>
      </c>
      <c r="H30">
        <v>6.26431</v>
      </c>
      <c r="I30">
        <v>46.791400000000003</v>
      </c>
      <c r="J30">
        <v>2.9010099999999999</v>
      </c>
      <c r="K30">
        <v>2.8122699999999998</v>
      </c>
      <c r="L30" s="1">
        <v>5.0000000000000002E-5</v>
      </c>
      <c r="M30">
        <v>8.9552899999999994E-3</v>
      </c>
      <c r="N30" t="s">
        <v>22</v>
      </c>
      <c r="O30" t="str">
        <f t="shared" si="0"/>
        <v>MYOZ2</v>
      </c>
    </row>
    <row r="31" spans="1:15">
      <c r="A31" t="s">
        <v>366</v>
      </c>
      <c r="B31" t="s">
        <v>366</v>
      </c>
      <c r="C31" t="s">
        <v>367</v>
      </c>
      <c r="D31" t="s">
        <v>368</v>
      </c>
      <c r="E31" t="s">
        <v>14</v>
      </c>
      <c r="F31" t="s">
        <v>15</v>
      </c>
      <c r="G31" t="s">
        <v>16</v>
      </c>
      <c r="H31">
        <v>10.263299999999999</v>
      </c>
      <c r="I31">
        <v>79.212000000000003</v>
      </c>
      <c r="J31">
        <v>2.9482300000000001</v>
      </c>
      <c r="K31">
        <v>3.0186799999999998</v>
      </c>
      <c r="L31" s="1">
        <v>5.0000000000000002E-5</v>
      </c>
      <c r="M31">
        <v>8.9552899999999994E-3</v>
      </c>
      <c r="N31" t="s">
        <v>22</v>
      </c>
      <c r="O31" t="str">
        <f t="shared" si="0"/>
        <v>IGKV8-24</v>
      </c>
    </row>
    <row r="32" spans="1:15">
      <c r="A32" t="s">
        <v>210</v>
      </c>
      <c r="B32" t="s">
        <v>210</v>
      </c>
      <c r="C32" t="s">
        <v>211</v>
      </c>
      <c r="D32" t="s">
        <v>212</v>
      </c>
      <c r="E32" t="s">
        <v>14</v>
      </c>
      <c r="F32" t="s">
        <v>15</v>
      </c>
      <c r="G32" t="s">
        <v>16</v>
      </c>
      <c r="H32">
        <v>0.28742200000000001</v>
      </c>
      <c r="I32">
        <v>2.2625700000000002</v>
      </c>
      <c r="J32">
        <v>2.9767199999999998</v>
      </c>
      <c r="K32">
        <v>2.3984399999999999</v>
      </c>
      <c r="L32">
        <v>2.9999999999999997E-4</v>
      </c>
      <c r="M32">
        <v>3.5681299999999999E-2</v>
      </c>
      <c r="N32" t="s">
        <v>22</v>
      </c>
      <c r="O32" t="str">
        <f t="shared" si="0"/>
        <v>ANKRD1</v>
      </c>
    </row>
    <row r="33" spans="1:15">
      <c r="A33" t="s">
        <v>133</v>
      </c>
      <c r="B33" t="s">
        <v>133</v>
      </c>
      <c r="C33" t="s">
        <v>134</v>
      </c>
      <c r="D33" t="s">
        <v>135</v>
      </c>
      <c r="E33" t="s">
        <v>14</v>
      </c>
      <c r="F33" t="s">
        <v>15</v>
      </c>
      <c r="G33" t="s">
        <v>16</v>
      </c>
      <c r="H33">
        <v>0.61383399999999999</v>
      </c>
      <c r="I33">
        <v>5.0327200000000003</v>
      </c>
      <c r="J33">
        <v>3.0354199999999998</v>
      </c>
      <c r="K33">
        <v>2.7719800000000001</v>
      </c>
      <c r="L33">
        <v>3.5E-4</v>
      </c>
      <c r="M33">
        <v>3.9469600000000001E-2</v>
      </c>
      <c r="N33" t="s">
        <v>22</v>
      </c>
      <c r="O33" t="str">
        <f t="shared" si="0"/>
        <v>MSS51</v>
      </c>
    </row>
    <row r="34" spans="1:15">
      <c r="A34" t="s">
        <v>396</v>
      </c>
      <c r="B34" t="s">
        <v>396</v>
      </c>
      <c r="C34" t="s">
        <v>397</v>
      </c>
      <c r="D34" t="s">
        <v>398</v>
      </c>
      <c r="E34" t="s">
        <v>14</v>
      </c>
      <c r="F34" t="s">
        <v>15</v>
      </c>
      <c r="G34" t="s">
        <v>16</v>
      </c>
      <c r="H34">
        <v>7.7954100000000004</v>
      </c>
      <c r="I34">
        <v>65.817999999999998</v>
      </c>
      <c r="J34">
        <v>3.0777800000000002</v>
      </c>
      <c r="K34">
        <v>2.9305400000000001</v>
      </c>
      <c r="L34" s="1">
        <v>5.0000000000000002E-5</v>
      </c>
      <c r="M34">
        <v>8.9552899999999994E-3</v>
      </c>
      <c r="N34" t="s">
        <v>22</v>
      </c>
      <c r="O34" t="str">
        <f t="shared" si="0"/>
        <v>TNNT1</v>
      </c>
    </row>
    <row r="35" spans="1:15">
      <c r="A35" t="s">
        <v>36</v>
      </c>
      <c r="B35" t="s">
        <v>36</v>
      </c>
      <c r="C35" t="s">
        <v>37</v>
      </c>
      <c r="D35" t="s">
        <v>38</v>
      </c>
      <c r="E35" t="s">
        <v>14</v>
      </c>
      <c r="F35" t="s">
        <v>15</v>
      </c>
      <c r="G35" t="s">
        <v>16</v>
      </c>
      <c r="H35">
        <v>3.3552300000000002</v>
      </c>
      <c r="I35">
        <v>30.87</v>
      </c>
      <c r="J35">
        <v>3.20173</v>
      </c>
      <c r="K35">
        <v>3.2117599999999999</v>
      </c>
      <c r="L35" s="1">
        <v>5.0000000000000002E-5</v>
      </c>
      <c r="M35">
        <v>8.9552899999999994E-3</v>
      </c>
      <c r="N35" t="s">
        <v>22</v>
      </c>
      <c r="O35" t="str">
        <f t="shared" si="0"/>
        <v>TNNI1</v>
      </c>
    </row>
    <row r="36" spans="1:15">
      <c r="A36" t="s">
        <v>136</v>
      </c>
      <c r="B36" t="s">
        <v>136</v>
      </c>
      <c r="C36" t="s">
        <v>137</v>
      </c>
      <c r="D36" t="s">
        <v>138</v>
      </c>
      <c r="E36" t="s">
        <v>14</v>
      </c>
      <c r="F36" t="s">
        <v>15</v>
      </c>
      <c r="G36" t="s">
        <v>16</v>
      </c>
      <c r="H36">
        <v>0.13951</v>
      </c>
      <c r="I36">
        <v>1.3092200000000001</v>
      </c>
      <c r="J36">
        <v>3.23027</v>
      </c>
      <c r="K36">
        <v>0.96214699999999997</v>
      </c>
      <c r="L36">
        <v>2.0000000000000001E-4</v>
      </c>
      <c r="M36">
        <v>2.8192600000000002E-2</v>
      </c>
      <c r="N36" t="s">
        <v>22</v>
      </c>
      <c r="O36" t="str">
        <f t="shared" si="0"/>
        <v>MYH6</v>
      </c>
    </row>
    <row r="37" spans="1:15">
      <c r="A37" t="s">
        <v>159</v>
      </c>
      <c r="B37" t="s">
        <v>159</v>
      </c>
      <c r="C37" t="s">
        <v>160</v>
      </c>
      <c r="D37" t="s">
        <v>161</v>
      </c>
      <c r="E37" t="s">
        <v>14</v>
      </c>
      <c r="F37" t="s">
        <v>15</v>
      </c>
      <c r="G37" t="s">
        <v>16</v>
      </c>
      <c r="H37">
        <v>0.619591</v>
      </c>
      <c r="I37">
        <v>5.9077299999999999</v>
      </c>
      <c r="J37">
        <v>3.2532199999999998</v>
      </c>
      <c r="K37">
        <v>2.92997</v>
      </c>
      <c r="L37" s="1">
        <v>5.0000000000000002E-5</v>
      </c>
      <c r="M37">
        <v>8.9552899999999994E-3</v>
      </c>
      <c r="N37" t="s">
        <v>22</v>
      </c>
      <c r="O37" t="str">
        <f t="shared" si="0"/>
        <v>APOL11B</v>
      </c>
    </row>
    <row r="38" spans="1:15">
      <c r="A38" t="s">
        <v>72</v>
      </c>
      <c r="B38" t="s">
        <v>72</v>
      </c>
      <c r="C38" t="s">
        <v>73</v>
      </c>
      <c r="D38" t="s">
        <v>74</v>
      </c>
      <c r="E38" t="s">
        <v>14</v>
      </c>
      <c r="F38" t="s">
        <v>15</v>
      </c>
      <c r="G38" t="s">
        <v>16</v>
      </c>
      <c r="H38">
        <v>4.4157099999999998</v>
      </c>
      <c r="I38">
        <v>44.555999999999997</v>
      </c>
      <c r="J38">
        <v>3.3349000000000002</v>
      </c>
      <c r="K38">
        <v>3.86829</v>
      </c>
      <c r="L38" s="1">
        <v>5.0000000000000002E-5</v>
      </c>
      <c r="M38">
        <v>8.9552899999999994E-3</v>
      </c>
      <c r="N38" t="s">
        <v>22</v>
      </c>
      <c r="O38" t="str">
        <f t="shared" si="0"/>
        <v>AA465934</v>
      </c>
    </row>
    <row r="39" spans="1:15">
      <c r="A39" t="s">
        <v>393</v>
      </c>
      <c r="B39" t="s">
        <v>393</v>
      </c>
      <c r="C39" t="s">
        <v>394</v>
      </c>
      <c r="D39" t="s">
        <v>395</v>
      </c>
      <c r="E39" t="s">
        <v>14</v>
      </c>
      <c r="F39" t="s">
        <v>15</v>
      </c>
      <c r="G39" t="s">
        <v>16</v>
      </c>
      <c r="H39">
        <v>0.25076599999999999</v>
      </c>
      <c r="I39">
        <v>2.5759799999999999</v>
      </c>
      <c r="J39">
        <v>3.3607100000000001</v>
      </c>
      <c r="K39">
        <v>2.9834399999999999</v>
      </c>
      <c r="L39">
        <v>1E-4</v>
      </c>
      <c r="M39">
        <v>1.5694799999999998E-2</v>
      </c>
      <c r="N39" t="s">
        <v>22</v>
      </c>
      <c r="O39" t="str">
        <f t="shared" si="0"/>
        <v>LILRA6</v>
      </c>
    </row>
    <row r="40" spans="1:15">
      <c r="A40" t="s">
        <v>411</v>
      </c>
      <c r="B40" t="s">
        <v>411</v>
      </c>
      <c r="C40" t="s">
        <v>412</v>
      </c>
      <c r="D40" t="s">
        <v>413</v>
      </c>
      <c r="E40" t="s">
        <v>14</v>
      </c>
      <c r="F40" t="s">
        <v>15</v>
      </c>
      <c r="G40" t="s">
        <v>16</v>
      </c>
      <c r="H40">
        <v>0.76349599999999995</v>
      </c>
      <c r="I40">
        <v>7.8974000000000002</v>
      </c>
      <c r="J40">
        <v>3.3706800000000001</v>
      </c>
      <c r="K40">
        <v>3.4486500000000002</v>
      </c>
      <c r="L40" s="1">
        <v>5.0000000000000002E-5</v>
      </c>
      <c r="M40">
        <v>8.9552899999999994E-3</v>
      </c>
      <c r="N40" t="s">
        <v>22</v>
      </c>
      <c r="O40" t="str">
        <f t="shared" si="0"/>
        <v>MRGPRG</v>
      </c>
    </row>
    <row r="41" spans="1:15">
      <c r="A41" t="s">
        <v>372</v>
      </c>
      <c r="B41" t="s">
        <v>372</v>
      </c>
      <c r="C41" t="s">
        <v>373</v>
      </c>
      <c r="D41" t="s">
        <v>374</v>
      </c>
      <c r="E41" t="s">
        <v>14</v>
      </c>
      <c r="F41" t="s">
        <v>15</v>
      </c>
      <c r="G41" t="s">
        <v>16</v>
      </c>
      <c r="H41">
        <v>0.21859600000000001</v>
      </c>
      <c r="I41">
        <v>2.2664499999999999</v>
      </c>
      <c r="J41">
        <v>3.3740899999999998</v>
      </c>
      <c r="K41">
        <v>1.41787</v>
      </c>
      <c r="L41" s="1">
        <v>5.0000000000000002E-5</v>
      </c>
      <c r="M41">
        <v>8.9552899999999994E-3</v>
      </c>
      <c r="N41" t="s">
        <v>22</v>
      </c>
      <c r="O41" t="str">
        <f t="shared" si="0"/>
        <v>CLEC4E</v>
      </c>
    </row>
    <row r="42" spans="1:15">
      <c r="A42" t="s">
        <v>414</v>
      </c>
      <c r="B42" t="s">
        <v>414</v>
      </c>
      <c r="C42" t="s">
        <v>415</v>
      </c>
      <c r="D42" t="s">
        <v>416</v>
      </c>
      <c r="E42" t="s">
        <v>14</v>
      </c>
      <c r="F42" t="s">
        <v>15</v>
      </c>
      <c r="G42" t="s">
        <v>16</v>
      </c>
      <c r="H42">
        <v>7.9329499999999997E-2</v>
      </c>
      <c r="I42">
        <v>0.99232600000000004</v>
      </c>
      <c r="J42">
        <v>3.6448900000000002</v>
      </c>
      <c r="K42">
        <v>1.0914600000000001</v>
      </c>
      <c r="L42">
        <v>4.0000000000000002E-4</v>
      </c>
      <c r="M42">
        <v>4.25846E-2</v>
      </c>
      <c r="N42" t="s">
        <v>22</v>
      </c>
      <c r="O42" t="str">
        <f t="shared" si="0"/>
        <v>F10</v>
      </c>
    </row>
    <row r="43" spans="1:15">
      <c r="A43" t="s">
        <v>189</v>
      </c>
      <c r="B43" t="s">
        <v>189</v>
      </c>
      <c r="C43" t="s">
        <v>190</v>
      </c>
      <c r="D43" t="s">
        <v>191</v>
      </c>
      <c r="E43" t="s">
        <v>14</v>
      </c>
      <c r="F43" t="s">
        <v>15</v>
      </c>
      <c r="G43" t="s">
        <v>16</v>
      </c>
      <c r="H43">
        <v>0.81705899999999998</v>
      </c>
      <c r="I43">
        <v>10.341200000000001</v>
      </c>
      <c r="J43">
        <v>3.6618200000000001</v>
      </c>
      <c r="K43">
        <v>3.2239399999999998</v>
      </c>
      <c r="L43">
        <v>4.0000000000000002E-4</v>
      </c>
      <c r="M43">
        <v>4.25846E-2</v>
      </c>
      <c r="N43" t="s">
        <v>22</v>
      </c>
      <c r="O43" t="str">
        <f t="shared" si="0"/>
        <v>GM10036</v>
      </c>
    </row>
    <row r="44" spans="1:15">
      <c r="A44" t="s">
        <v>99</v>
      </c>
      <c r="B44" t="s">
        <v>99</v>
      </c>
      <c r="C44" t="s">
        <v>100</v>
      </c>
      <c r="D44" t="s">
        <v>101</v>
      </c>
      <c r="E44" t="s">
        <v>14</v>
      </c>
      <c r="F44" t="s">
        <v>15</v>
      </c>
      <c r="G44" t="s">
        <v>16</v>
      </c>
      <c r="H44">
        <v>8.3958600000000008</v>
      </c>
      <c r="I44">
        <v>108.401</v>
      </c>
      <c r="J44">
        <v>3.6905600000000001</v>
      </c>
      <c r="K44">
        <v>4.2998799999999999</v>
      </c>
      <c r="L44" s="1">
        <v>5.0000000000000002E-5</v>
      </c>
      <c r="M44">
        <v>8.9552899999999994E-3</v>
      </c>
      <c r="N44" t="s">
        <v>22</v>
      </c>
      <c r="O44" t="str">
        <f t="shared" si="0"/>
        <v>IGHA</v>
      </c>
    </row>
    <row r="45" spans="1:15">
      <c r="A45" t="s">
        <v>243</v>
      </c>
      <c r="B45" t="s">
        <v>243</v>
      </c>
      <c r="C45" t="s">
        <v>244</v>
      </c>
      <c r="D45" t="s">
        <v>245</v>
      </c>
      <c r="E45" t="s">
        <v>14</v>
      </c>
      <c r="F45" t="s">
        <v>15</v>
      </c>
      <c r="G45" t="s">
        <v>16</v>
      </c>
      <c r="H45">
        <v>0.23407600000000001</v>
      </c>
      <c r="I45">
        <v>3.10839</v>
      </c>
      <c r="J45">
        <v>3.7311100000000001</v>
      </c>
      <c r="K45">
        <v>3.2180499999999999</v>
      </c>
      <c r="L45">
        <v>4.4999999999999999E-4</v>
      </c>
      <c r="M45">
        <v>4.5978499999999999E-2</v>
      </c>
      <c r="N45" t="s">
        <v>22</v>
      </c>
      <c r="O45" t="str">
        <f t="shared" si="0"/>
        <v>GBP2B</v>
      </c>
    </row>
    <row r="46" spans="1:15">
      <c r="A46" t="s">
        <v>313</v>
      </c>
      <c r="B46" t="s">
        <v>313</v>
      </c>
      <c r="C46" t="s">
        <v>314</v>
      </c>
      <c r="D46" t="s">
        <v>303</v>
      </c>
      <c r="E46" t="s">
        <v>14</v>
      </c>
      <c r="F46" t="s">
        <v>15</v>
      </c>
      <c r="G46" t="s">
        <v>16</v>
      </c>
      <c r="H46">
        <v>1.1318900000000001</v>
      </c>
      <c r="I46">
        <v>16.396599999999999</v>
      </c>
      <c r="J46">
        <v>3.8565900000000002</v>
      </c>
      <c r="K46">
        <v>3.6491199999999999</v>
      </c>
      <c r="L46" s="1">
        <v>5.0000000000000002E-5</v>
      </c>
      <c r="M46">
        <v>8.9552899999999994E-3</v>
      </c>
      <c r="N46" t="s">
        <v>22</v>
      </c>
      <c r="O46" t="str">
        <f t="shared" si="0"/>
        <v>GM15459</v>
      </c>
    </row>
    <row r="47" spans="1:15">
      <c r="A47" t="s">
        <v>225</v>
      </c>
      <c r="B47" t="s">
        <v>225</v>
      </c>
      <c r="C47" t="s">
        <v>226</v>
      </c>
      <c r="D47" t="s">
        <v>227</v>
      </c>
      <c r="E47" t="s">
        <v>14</v>
      </c>
      <c r="F47" t="s">
        <v>15</v>
      </c>
      <c r="G47" t="s">
        <v>16</v>
      </c>
      <c r="H47">
        <v>0.45860600000000001</v>
      </c>
      <c r="I47">
        <v>6.8349399999999996</v>
      </c>
      <c r="J47">
        <v>3.8976000000000002</v>
      </c>
      <c r="K47">
        <v>3.6389800000000001</v>
      </c>
      <c r="L47" s="1">
        <v>5.0000000000000002E-5</v>
      </c>
      <c r="M47">
        <v>8.9552899999999994E-3</v>
      </c>
      <c r="N47" t="s">
        <v>22</v>
      </c>
      <c r="O47" t="str">
        <f t="shared" ref="O47:O62" si="1">UPPER(C47)</f>
        <v>GM14150</v>
      </c>
    </row>
    <row r="48" spans="1:15">
      <c r="A48" t="s">
        <v>300</v>
      </c>
      <c r="B48" t="s">
        <v>300</v>
      </c>
      <c r="C48" t="s">
        <v>301</v>
      </c>
      <c r="D48" t="s">
        <v>302</v>
      </c>
      <c r="E48" t="s">
        <v>14</v>
      </c>
      <c r="F48" t="s">
        <v>15</v>
      </c>
      <c r="G48" t="s">
        <v>16</v>
      </c>
      <c r="H48">
        <v>3.1662699999999999</v>
      </c>
      <c r="I48">
        <v>54.357900000000001</v>
      </c>
      <c r="J48">
        <v>4.1016300000000001</v>
      </c>
      <c r="K48">
        <v>4.5119800000000003</v>
      </c>
      <c r="L48" s="1">
        <v>5.0000000000000002E-5</v>
      </c>
      <c r="M48">
        <v>8.9552899999999994E-3</v>
      </c>
      <c r="N48" t="s">
        <v>22</v>
      </c>
      <c r="O48" t="str">
        <f t="shared" si="1"/>
        <v>RBP7</v>
      </c>
    </row>
    <row r="49" spans="1:15">
      <c r="A49" t="s">
        <v>117</v>
      </c>
      <c r="B49" t="s">
        <v>117</v>
      </c>
      <c r="C49" t="s">
        <v>118</v>
      </c>
      <c r="D49" t="s">
        <v>119</v>
      </c>
      <c r="E49" t="s">
        <v>14</v>
      </c>
      <c r="F49" t="s">
        <v>15</v>
      </c>
      <c r="G49" t="s">
        <v>16</v>
      </c>
      <c r="H49">
        <v>0.201317</v>
      </c>
      <c r="I49">
        <v>5.6481599999999998</v>
      </c>
      <c r="J49">
        <v>4.8102400000000003</v>
      </c>
      <c r="K49">
        <v>4.6146000000000003</v>
      </c>
      <c r="L49" s="1">
        <v>5.0000000000000002E-5</v>
      </c>
      <c r="M49">
        <v>8.9552899999999994E-3</v>
      </c>
      <c r="N49" t="s">
        <v>22</v>
      </c>
      <c r="O49" t="str">
        <f t="shared" si="1"/>
        <v>SLC25A48</v>
      </c>
    </row>
    <row r="50" spans="1:15">
      <c r="A50" t="s">
        <v>310</v>
      </c>
      <c r="B50" t="s">
        <v>310</v>
      </c>
      <c r="C50" t="s">
        <v>311</v>
      </c>
      <c r="D50" t="s">
        <v>312</v>
      </c>
      <c r="E50" t="s">
        <v>14</v>
      </c>
      <c r="F50" t="s">
        <v>15</v>
      </c>
      <c r="G50" t="s">
        <v>16</v>
      </c>
      <c r="H50">
        <v>2.1770999999999998</v>
      </c>
      <c r="I50">
        <v>111.417</v>
      </c>
      <c r="J50">
        <v>5.6774100000000001</v>
      </c>
      <c r="K50">
        <v>4.1506699999999999</v>
      </c>
      <c r="L50" s="1">
        <v>5.0000000000000002E-5</v>
      </c>
      <c r="M50">
        <v>8.9552899999999994E-3</v>
      </c>
      <c r="N50" t="s">
        <v>22</v>
      </c>
      <c r="O50" t="str">
        <f t="shared" si="1"/>
        <v>MYL2</v>
      </c>
    </row>
    <row r="51" spans="1:15">
      <c r="A51" t="s">
        <v>139</v>
      </c>
      <c r="B51" t="s">
        <v>139</v>
      </c>
      <c r="C51" t="s">
        <v>140</v>
      </c>
      <c r="D51" t="s">
        <v>129</v>
      </c>
      <c r="E51" t="s">
        <v>14</v>
      </c>
      <c r="F51" t="s">
        <v>15</v>
      </c>
      <c r="G51" t="s">
        <v>16</v>
      </c>
      <c r="H51">
        <v>0.12123100000000001</v>
      </c>
      <c r="I51">
        <v>6.3674600000000003</v>
      </c>
      <c r="J51">
        <v>5.7148899999999996</v>
      </c>
      <c r="K51">
        <v>2.3793099999999998</v>
      </c>
      <c r="L51" s="1">
        <v>5.0000000000000002E-5</v>
      </c>
      <c r="M51">
        <v>8.9552899999999994E-3</v>
      </c>
      <c r="N51" t="s">
        <v>22</v>
      </c>
      <c r="O51" t="str">
        <f t="shared" si="1"/>
        <v>MYH7</v>
      </c>
    </row>
    <row r="52" spans="1:15">
      <c r="A52" t="s">
        <v>450</v>
      </c>
      <c r="B52" t="s">
        <v>450</v>
      </c>
      <c r="C52" t="s">
        <v>451</v>
      </c>
      <c r="D52" t="s">
        <v>452</v>
      </c>
      <c r="E52" t="s">
        <v>14</v>
      </c>
      <c r="F52" t="s">
        <v>15</v>
      </c>
      <c r="G52" t="s">
        <v>16</v>
      </c>
      <c r="H52">
        <v>1.53051</v>
      </c>
      <c r="I52">
        <v>118.125</v>
      </c>
      <c r="J52">
        <v>6.2701599999999997</v>
      </c>
      <c r="K52">
        <v>5.1430300000000004</v>
      </c>
      <c r="L52" s="1">
        <v>5.0000000000000002E-5</v>
      </c>
      <c r="M52">
        <v>8.9552899999999994E-3</v>
      </c>
      <c r="N52" t="s">
        <v>22</v>
      </c>
      <c r="O52" t="str">
        <f t="shared" si="1"/>
        <v>SLN</v>
      </c>
    </row>
    <row r="53" spans="1:15">
      <c r="A53" t="s">
        <v>51</v>
      </c>
      <c r="B53" t="s">
        <v>51</v>
      </c>
      <c r="C53" t="s">
        <v>52</v>
      </c>
      <c r="D53" t="s">
        <v>53</v>
      </c>
      <c r="E53" t="s">
        <v>14</v>
      </c>
      <c r="F53" t="s">
        <v>15</v>
      </c>
      <c r="G53" t="s">
        <v>16</v>
      </c>
      <c r="H53">
        <v>0</v>
      </c>
      <c r="I53">
        <v>2.9205800000000002</v>
      </c>
      <c r="J53" t="s">
        <v>17</v>
      </c>
      <c r="K53" t="s">
        <v>23</v>
      </c>
      <c r="L53" s="1">
        <v>5.0000000000000002E-5</v>
      </c>
      <c r="M53">
        <v>8.9552899999999994E-3</v>
      </c>
      <c r="N53" t="s">
        <v>22</v>
      </c>
      <c r="O53" t="str">
        <f t="shared" si="1"/>
        <v>IFI202B</v>
      </c>
    </row>
    <row r="54" spans="1:15">
      <c r="A54" t="s">
        <v>111</v>
      </c>
      <c r="B54" t="s">
        <v>111</v>
      </c>
      <c r="C54" t="s">
        <v>112</v>
      </c>
      <c r="D54" t="s">
        <v>113</v>
      </c>
      <c r="E54" t="s">
        <v>14</v>
      </c>
      <c r="F54" t="s">
        <v>15</v>
      </c>
      <c r="G54" t="s">
        <v>16</v>
      </c>
      <c r="H54">
        <v>0</v>
      </c>
      <c r="I54">
        <v>5.2386400000000002</v>
      </c>
      <c r="J54" t="s">
        <v>17</v>
      </c>
      <c r="K54" t="s">
        <v>23</v>
      </c>
      <c r="L54" s="1">
        <v>5.0000000000000002E-5</v>
      </c>
      <c r="M54">
        <v>8.9552899999999994E-3</v>
      </c>
      <c r="N54" t="s">
        <v>22</v>
      </c>
      <c r="O54" t="str">
        <f t="shared" si="1"/>
        <v>IGHV6-3</v>
      </c>
    </row>
    <row r="55" spans="1:15">
      <c r="A55" t="s">
        <v>114</v>
      </c>
      <c r="B55" t="s">
        <v>114</v>
      </c>
      <c r="C55" t="s">
        <v>115</v>
      </c>
      <c r="D55" t="s">
        <v>116</v>
      </c>
      <c r="E55" t="s">
        <v>14</v>
      </c>
      <c r="F55" t="s">
        <v>15</v>
      </c>
      <c r="G55" t="s">
        <v>16</v>
      </c>
      <c r="H55">
        <v>0</v>
      </c>
      <c r="I55">
        <v>1.6131</v>
      </c>
      <c r="J55" t="s">
        <v>17</v>
      </c>
      <c r="K55" t="s">
        <v>23</v>
      </c>
      <c r="L55" s="1">
        <v>5.0000000000000002E-5</v>
      </c>
      <c r="M55">
        <v>8.9552899999999994E-3</v>
      </c>
      <c r="N55" t="s">
        <v>22</v>
      </c>
      <c r="O55" t="str">
        <f t="shared" si="1"/>
        <v>IGHV1-31</v>
      </c>
    </row>
    <row r="56" spans="1:15">
      <c r="A56" t="s">
        <v>123</v>
      </c>
      <c r="B56" t="s">
        <v>123</v>
      </c>
      <c r="C56" t="s">
        <v>124</v>
      </c>
      <c r="D56" t="s">
        <v>125</v>
      </c>
      <c r="E56" t="s">
        <v>14</v>
      </c>
      <c r="F56" t="s">
        <v>15</v>
      </c>
      <c r="G56" t="s">
        <v>16</v>
      </c>
      <c r="H56">
        <v>0</v>
      </c>
      <c r="I56">
        <v>1.5454000000000001</v>
      </c>
      <c r="J56" t="s">
        <v>17</v>
      </c>
      <c r="K56" t="s">
        <v>23</v>
      </c>
      <c r="L56" s="1">
        <v>5.0000000000000002E-5</v>
      </c>
      <c r="M56">
        <v>8.9552899999999994E-3</v>
      </c>
      <c r="N56" t="s">
        <v>22</v>
      </c>
      <c r="O56" t="str">
        <f t="shared" si="1"/>
        <v>HIST1H2AL</v>
      </c>
    </row>
    <row r="57" spans="1:15">
      <c r="A57" t="s">
        <v>283</v>
      </c>
      <c r="B57" t="s">
        <v>283</v>
      </c>
      <c r="C57" t="s">
        <v>284</v>
      </c>
      <c r="D57" t="s">
        <v>285</v>
      </c>
      <c r="E57" t="s">
        <v>14</v>
      </c>
      <c r="F57" t="s">
        <v>15</v>
      </c>
      <c r="G57" t="s">
        <v>16</v>
      </c>
      <c r="H57">
        <v>0</v>
      </c>
      <c r="I57">
        <v>1.2283299999999999</v>
      </c>
      <c r="J57" t="s">
        <v>17</v>
      </c>
      <c r="K57" t="s">
        <v>23</v>
      </c>
      <c r="L57" s="1">
        <v>5.0000000000000002E-5</v>
      </c>
      <c r="M57">
        <v>8.9552899999999994E-3</v>
      </c>
      <c r="N57" t="s">
        <v>22</v>
      </c>
      <c r="O57" t="str">
        <f t="shared" si="1"/>
        <v>GM12666</v>
      </c>
    </row>
    <row r="58" spans="1:15">
      <c r="A58" t="s">
        <v>363</v>
      </c>
      <c r="B58" t="s">
        <v>363</v>
      </c>
      <c r="C58" t="s">
        <v>364</v>
      </c>
      <c r="D58" t="s">
        <v>365</v>
      </c>
      <c r="E58" t="s">
        <v>14</v>
      </c>
      <c r="F58" t="s">
        <v>15</v>
      </c>
      <c r="G58" t="s">
        <v>16</v>
      </c>
      <c r="H58">
        <v>0</v>
      </c>
      <c r="I58">
        <v>3.7686000000000002</v>
      </c>
      <c r="J58" t="s">
        <v>17</v>
      </c>
      <c r="K58" t="s">
        <v>23</v>
      </c>
      <c r="L58" s="1">
        <v>5.0000000000000002E-5</v>
      </c>
      <c r="M58">
        <v>8.9552899999999994E-3</v>
      </c>
      <c r="N58" t="s">
        <v>22</v>
      </c>
      <c r="O58" t="str">
        <f t="shared" si="1"/>
        <v>IGKV8-28</v>
      </c>
    </row>
    <row r="59" spans="1:15">
      <c r="A59" t="s">
        <v>425</v>
      </c>
      <c r="B59" t="s">
        <v>425</v>
      </c>
      <c r="C59" t="s">
        <v>426</v>
      </c>
      <c r="D59" t="s">
        <v>427</v>
      </c>
      <c r="E59" t="s">
        <v>14</v>
      </c>
      <c r="F59" t="s">
        <v>15</v>
      </c>
      <c r="G59" t="s">
        <v>16</v>
      </c>
      <c r="H59">
        <v>0</v>
      </c>
      <c r="I59">
        <v>21.7681</v>
      </c>
      <c r="J59" t="s">
        <v>17</v>
      </c>
      <c r="K59" t="s">
        <v>23</v>
      </c>
      <c r="L59" s="1">
        <v>5.0000000000000002E-5</v>
      </c>
      <c r="M59">
        <v>8.9552899999999994E-3</v>
      </c>
      <c r="N59" t="s">
        <v>22</v>
      </c>
      <c r="O59" t="str">
        <f t="shared" si="1"/>
        <v>RPS13-PS1</v>
      </c>
    </row>
    <row r="60" spans="1:15">
      <c r="A60" t="s">
        <v>105</v>
      </c>
      <c r="B60" t="s">
        <v>105</v>
      </c>
      <c r="C60" t="s">
        <v>106</v>
      </c>
      <c r="D60" t="s">
        <v>107</v>
      </c>
      <c r="E60" t="s">
        <v>14</v>
      </c>
      <c r="F60" t="s">
        <v>15</v>
      </c>
      <c r="G60" t="s">
        <v>16</v>
      </c>
      <c r="H60">
        <v>0</v>
      </c>
      <c r="I60">
        <v>0.81827300000000003</v>
      </c>
      <c r="J60" t="s">
        <v>17</v>
      </c>
      <c r="K60" t="s">
        <v>23</v>
      </c>
      <c r="L60">
        <v>2.5000000000000001E-4</v>
      </c>
      <c r="M60">
        <v>3.1983200000000003E-2</v>
      </c>
      <c r="N60" t="s">
        <v>22</v>
      </c>
      <c r="O60" t="str">
        <f t="shared" si="1"/>
        <v>IGHV2-3</v>
      </c>
    </row>
    <row r="61" spans="1:15">
      <c r="A61" t="s">
        <v>357</v>
      </c>
      <c r="B61" t="s">
        <v>357</v>
      </c>
      <c r="C61" t="s">
        <v>358</v>
      </c>
      <c r="D61" t="s">
        <v>359</v>
      </c>
      <c r="E61" t="s">
        <v>14</v>
      </c>
      <c r="F61" t="s">
        <v>15</v>
      </c>
      <c r="G61" t="s">
        <v>16</v>
      </c>
      <c r="H61">
        <v>0</v>
      </c>
      <c r="I61">
        <v>1.8267899999999999</v>
      </c>
      <c r="J61" t="s">
        <v>17</v>
      </c>
      <c r="K61" t="s">
        <v>23</v>
      </c>
      <c r="L61">
        <v>2.9999999999999997E-4</v>
      </c>
      <c r="M61">
        <v>3.5681299999999999E-2</v>
      </c>
      <c r="N61" t="s">
        <v>22</v>
      </c>
      <c r="O61" t="str">
        <f t="shared" si="1"/>
        <v>IGKV4-90</v>
      </c>
    </row>
    <row r="62" spans="1:15">
      <c r="A62" t="s">
        <v>360</v>
      </c>
      <c r="B62" t="s">
        <v>360</v>
      </c>
      <c r="C62" t="s">
        <v>361</v>
      </c>
      <c r="D62" t="s">
        <v>362</v>
      </c>
      <c r="E62" t="s">
        <v>14</v>
      </c>
      <c r="F62" t="s">
        <v>15</v>
      </c>
      <c r="G62" t="s">
        <v>16</v>
      </c>
      <c r="H62">
        <v>0</v>
      </c>
      <c r="I62">
        <v>1.63059</v>
      </c>
      <c r="J62" t="s">
        <v>17</v>
      </c>
      <c r="K62" t="s">
        <v>23</v>
      </c>
      <c r="L62">
        <v>4.4999999999999999E-4</v>
      </c>
      <c r="M62">
        <v>4.5978499999999999E-2</v>
      </c>
      <c r="N62" t="s">
        <v>22</v>
      </c>
      <c r="O62" t="str">
        <f t="shared" si="1"/>
        <v>IGKV4-57-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&lt;0.05 down</vt:lpstr>
      <vt:lpstr>q&lt;0.05 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ke Appenzeller</dc:creator>
  <cp:lastModifiedBy>Patrick</cp:lastModifiedBy>
  <dcterms:created xsi:type="dcterms:W3CDTF">2017-10-06T07:26:19Z</dcterms:created>
  <dcterms:modified xsi:type="dcterms:W3CDTF">2020-05-11T08:56:32Z</dcterms:modified>
</cp:coreProperties>
</file>